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amspp/Desktop/Bb Term-seq MS/Tables/Current/"/>
    </mc:Choice>
  </mc:AlternateContent>
  <xr:revisionPtr revIDLastSave="0" documentId="13_ncr:1_{F30BD6DB-F1AE-3A4A-9736-C1D6EB0FE785}" xr6:coauthVersionLast="47" xr6:coauthVersionMax="47" xr10:uidLastSave="{00000000-0000-0000-0000-000000000000}"/>
  <bookViews>
    <workbookView xWindow="-37580" yWindow="460" windowWidth="33600" windowHeight="19200" xr2:uid="{C1605F36-F121-4744-8A07-5B26C1681946}"/>
  </bookViews>
  <sheets>
    <sheet name="Luciferase Assays" sheetId="1" r:id="rId1"/>
    <sheet name="qRT-PCR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7" i="2" l="1"/>
  <c r="H45" i="2"/>
  <c r="H43" i="2"/>
  <c r="H41" i="2"/>
  <c r="H39" i="2"/>
  <c r="H37" i="2"/>
  <c r="H35" i="2"/>
  <c r="H33" i="2"/>
  <c r="H31" i="2"/>
  <c r="H29" i="2"/>
  <c r="H27" i="2"/>
  <c r="H25" i="2"/>
  <c r="H23" i="2"/>
  <c r="H21" i="2"/>
  <c r="H19" i="2"/>
  <c r="H17" i="2"/>
  <c r="H15" i="2"/>
  <c r="M23" i="1"/>
  <c r="N23" i="1"/>
  <c r="O23" i="1"/>
  <c r="P23" i="1"/>
  <c r="Q23" i="1"/>
  <c r="R23" i="1"/>
  <c r="S23" i="1"/>
  <c r="T23" i="1"/>
  <c r="U23" i="1"/>
  <c r="M24" i="1"/>
  <c r="N24" i="1"/>
  <c r="O24" i="1"/>
  <c r="P24" i="1"/>
  <c r="Q24" i="1"/>
  <c r="R24" i="1"/>
  <c r="S24" i="1"/>
  <c r="T24" i="1"/>
  <c r="U24" i="1"/>
  <c r="N22" i="1"/>
  <c r="O22" i="1"/>
  <c r="P22" i="1"/>
  <c r="Q22" i="1"/>
  <c r="R22" i="1"/>
  <c r="S22" i="1"/>
  <c r="T22" i="1"/>
  <c r="U22" i="1"/>
  <c r="M22" i="1"/>
  <c r="B24" i="1"/>
  <c r="B23" i="1"/>
  <c r="C23" i="1"/>
  <c r="D23" i="1"/>
  <c r="E23" i="1"/>
  <c r="F23" i="1"/>
  <c r="G23" i="1"/>
  <c r="H23" i="1"/>
  <c r="I23" i="1"/>
  <c r="J23" i="1"/>
  <c r="C24" i="1"/>
  <c r="D24" i="1"/>
  <c r="E24" i="1"/>
  <c r="F24" i="1"/>
  <c r="G24" i="1"/>
  <c r="H24" i="1"/>
  <c r="I24" i="1"/>
  <c r="J24" i="1"/>
  <c r="C22" i="1"/>
  <c r="C25" i="1" s="1"/>
  <c r="D22" i="1"/>
  <c r="E22" i="1"/>
  <c r="F22" i="1"/>
  <c r="G22" i="1"/>
  <c r="H22" i="1"/>
  <c r="I22" i="1"/>
  <c r="J22" i="1"/>
  <c r="B22" i="1"/>
  <c r="O25" i="1" l="1"/>
  <c r="D25" i="1"/>
  <c r="N25" i="1"/>
  <c r="M25" i="1"/>
  <c r="B25" i="1"/>
  <c r="J25" i="1"/>
  <c r="F25" i="1"/>
  <c r="S25" i="1"/>
  <c r="U30" i="1" s="1"/>
  <c r="H25" i="1"/>
  <c r="H29" i="1" s="1"/>
  <c r="G25" i="1"/>
  <c r="Q25" i="1"/>
  <c r="T28" i="1"/>
  <c r="U25" i="1"/>
  <c r="T25" i="1"/>
  <c r="R25" i="1"/>
  <c r="I25" i="1"/>
  <c r="P25" i="1"/>
  <c r="R30" i="1" s="1"/>
  <c r="E25" i="1"/>
  <c r="E28" i="1" s="1"/>
  <c r="S29" i="1" l="1"/>
  <c r="S28" i="1"/>
  <c r="I28" i="1"/>
  <c r="J29" i="1"/>
  <c r="U28" i="1"/>
  <c r="S30" i="1"/>
  <c r="I30" i="1"/>
  <c r="R28" i="1"/>
  <c r="J28" i="1"/>
  <c r="U29" i="1"/>
  <c r="I29" i="1"/>
  <c r="T30" i="1"/>
  <c r="H28" i="1"/>
  <c r="J30" i="1"/>
  <c r="P30" i="1"/>
  <c r="H30" i="1"/>
  <c r="T29" i="1"/>
  <c r="E29" i="1"/>
  <c r="G28" i="1"/>
  <c r="G29" i="1"/>
  <c r="F28" i="1"/>
  <c r="G30" i="1"/>
  <c r="F30" i="1"/>
  <c r="F29" i="1"/>
  <c r="E30" i="1"/>
  <c r="R29" i="1"/>
  <c r="Q28" i="1"/>
  <c r="Q30" i="1"/>
  <c r="P29" i="1"/>
  <c r="Q29" i="1"/>
  <c r="P28" i="1"/>
</calcChain>
</file>

<file path=xl/sharedStrings.xml><?xml version="1.0" encoding="utf-8"?>
<sst xmlns="http://schemas.openxmlformats.org/spreadsheetml/2006/main" count="1424" uniqueCount="184">
  <si>
    <t>PBS</t>
  </si>
  <si>
    <t>11.4.22</t>
  </si>
  <si>
    <t>9.30.22</t>
  </si>
  <si>
    <t>OD600</t>
  </si>
  <si>
    <t>RLU</t>
  </si>
  <si>
    <t>Strain Number</t>
  </si>
  <si>
    <t>Strain</t>
  </si>
  <si>
    <t>Spermidine Concentration</t>
  </si>
  <si>
    <t>5 mM</t>
  </si>
  <si>
    <t>10 mM</t>
  </si>
  <si>
    <t>-</t>
  </si>
  <si>
    <t>Replicate 1</t>
  </si>
  <si>
    <t>Replicate 2</t>
  </si>
  <si>
    <t>Replicate 3</t>
  </si>
  <si>
    <t>PA156</t>
  </si>
  <si>
    <t>PA345</t>
  </si>
  <si>
    <t>PA223</t>
  </si>
  <si>
    <t>vector control</t>
  </si>
  <si>
    <t>PA343</t>
  </si>
  <si>
    <t>PA381</t>
  </si>
  <si>
    <r>
      <t>OD</t>
    </r>
    <r>
      <rPr>
        <b/>
        <vertAlign val="subscript"/>
        <sz val="12"/>
        <color theme="1"/>
        <rFont val="Arial"/>
        <family val="2"/>
      </rPr>
      <t>600</t>
    </r>
  </si>
  <si>
    <r>
      <t>OD</t>
    </r>
    <r>
      <rPr>
        <b/>
        <vertAlign val="subscript"/>
        <sz val="12"/>
        <color theme="1"/>
        <rFont val="Arial"/>
        <family val="2"/>
      </rPr>
      <t>600</t>
    </r>
    <r>
      <rPr>
        <b/>
        <sz val="12"/>
        <color theme="1"/>
        <rFont val="Arial"/>
        <family val="2"/>
      </rPr>
      <t>, average PBS subtracted</t>
    </r>
  </si>
  <si>
    <r>
      <t>RLU, OD</t>
    </r>
    <r>
      <rPr>
        <b/>
        <vertAlign val="subscript"/>
        <sz val="12"/>
        <color theme="1"/>
        <rFont val="Arial"/>
        <family val="2"/>
      </rPr>
      <t>600</t>
    </r>
    <r>
      <rPr>
        <b/>
        <sz val="12"/>
        <color theme="1"/>
        <rFont val="Arial"/>
        <family val="2"/>
      </rPr>
      <t xml:space="preserve"> normalized</t>
    </r>
  </si>
  <si>
    <t>Experiment Date</t>
  </si>
  <si>
    <t>Percent Activity</t>
  </si>
  <si>
    <t>Average</t>
  </si>
  <si>
    <t>Šídák's multiple comparisons test</t>
  </si>
  <si>
    <t>Mean Diff.</t>
  </si>
  <si>
    <t>95.00% CI of diff.</t>
  </si>
  <si>
    <t>Below threshold?</t>
  </si>
  <si>
    <t>Summary</t>
  </si>
  <si>
    <t>Adjusted P Value</t>
  </si>
  <si>
    <t>5.906 to 55.97</t>
  </si>
  <si>
    <t>Yes</t>
  </si>
  <si>
    <t>**</t>
  </si>
  <si>
    <t>22.14 to 72.21</t>
  </si>
  <si>
    <t>****</t>
  </si>
  <si>
    <t>&lt;0.0001</t>
  </si>
  <si>
    <t>1.019 to 51.09</t>
  </si>
  <si>
    <t>*</t>
  </si>
  <si>
    <t>42.41 to 92.48</t>
  </si>
  <si>
    <t>9.841 to 59.91</t>
  </si>
  <si>
    <t>24.07 to 74.14</t>
  </si>
  <si>
    <t>12.79 to 62.86</t>
  </si>
  <si>
    <t>***</t>
  </si>
  <si>
    <t>49.00 to 99.07</t>
  </si>
  <si>
    <t>-8.796 to 41.27</t>
  </si>
  <si>
    <t>No</t>
  </si>
  <si>
    <t>ns</t>
  </si>
  <si>
    <t>16.36 to 66.43</t>
  </si>
  <si>
    <t>-10.80 to 39.26</t>
  </si>
  <si>
    <t>11.18 to 61.25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Data sets analyzed</t>
  </si>
  <si>
    <t>A-L</t>
  </si>
  <si>
    <t>ANOVA summary</t>
  </si>
  <si>
    <t>P value</t>
  </si>
  <si>
    <t>P value summary</t>
  </si>
  <si>
    <t>Significant diff. among means (P &lt; 0.05)?</t>
  </si>
  <si>
    <t>R squared</t>
  </si>
  <si>
    <r>
      <t>P</t>
    </r>
    <r>
      <rPr>
        <b/>
        <vertAlign val="subscript"/>
        <sz val="12"/>
        <color theme="1"/>
        <rFont val="Arial"/>
        <family val="2"/>
      </rPr>
      <t>potB</t>
    </r>
    <r>
      <rPr>
        <b/>
        <sz val="12"/>
        <color theme="1"/>
        <rFont val="Arial"/>
        <family val="2"/>
      </rPr>
      <t>, transcriptional fusion</t>
    </r>
  </si>
  <si>
    <r>
      <t>P</t>
    </r>
    <r>
      <rPr>
        <b/>
        <vertAlign val="subscript"/>
        <sz val="12"/>
        <color theme="1"/>
        <rFont val="Arial"/>
        <family val="2"/>
      </rPr>
      <t>potB</t>
    </r>
    <r>
      <rPr>
        <b/>
        <sz val="12"/>
        <color theme="1"/>
        <rFont val="Arial"/>
        <family val="2"/>
      </rPr>
      <t>+</t>
    </r>
    <r>
      <rPr>
        <b/>
        <i/>
        <sz val="12"/>
        <color theme="1"/>
        <rFont val="Arial"/>
        <family val="2"/>
      </rPr>
      <t>potB</t>
    </r>
    <r>
      <rPr>
        <b/>
        <sz val="12"/>
        <color theme="1"/>
        <rFont val="Arial"/>
        <family val="2"/>
      </rPr>
      <t xml:space="preserve"> 5′</t>
    </r>
    <r>
      <rPr>
        <b/>
        <vertAlign val="subscript"/>
        <sz val="12"/>
        <color theme="1"/>
        <rFont val="Arial"/>
        <family val="2"/>
      </rPr>
      <t>1-594</t>
    </r>
    <r>
      <rPr>
        <b/>
        <sz val="12"/>
        <color theme="1"/>
        <rFont val="Arial"/>
        <family val="2"/>
      </rPr>
      <t>, translational fusion</t>
    </r>
  </si>
  <si>
    <r>
      <t>P</t>
    </r>
    <r>
      <rPr>
        <b/>
        <vertAlign val="subscript"/>
        <sz val="12"/>
        <color theme="1"/>
        <rFont val="Arial"/>
        <family val="2"/>
      </rPr>
      <t>potA</t>
    </r>
    <r>
      <rPr>
        <b/>
        <sz val="12"/>
        <color theme="1"/>
        <rFont val="Arial"/>
        <family val="2"/>
      </rPr>
      <t>, transcriptional fusion</t>
    </r>
  </si>
  <si>
    <r>
      <t>P</t>
    </r>
    <r>
      <rPr>
        <b/>
        <vertAlign val="subscript"/>
        <sz val="12"/>
        <color theme="1"/>
        <rFont val="Arial"/>
        <family val="2"/>
      </rPr>
      <t>potA</t>
    </r>
    <r>
      <rPr>
        <b/>
        <sz val="12"/>
        <color theme="1"/>
        <rFont val="Arial"/>
        <family val="2"/>
      </rPr>
      <t>+</t>
    </r>
    <r>
      <rPr>
        <b/>
        <i/>
        <sz val="12"/>
        <color theme="1"/>
        <rFont val="Arial"/>
        <family val="2"/>
      </rPr>
      <t>potB</t>
    </r>
    <r>
      <rPr>
        <b/>
        <sz val="12"/>
        <color theme="1"/>
        <rFont val="Arial"/>
        <family val="2"/>
      </rPr>
      <t xml:space="preserve"> 5′</t>
    </r>
    <r>
      <rPr>
        <b/>
        <vertAlign val="subscript"/>
        <sz val="12"/>
        <color theme="1"/>
        <rFont val="Arial"/>
        <family val="2"/>
      </rPr>
      <t>1-594</t>
    </r>
    <r>
      <rPr>
        <b/>
        <sz val="12"/>
        <color theme="1"/>
        <rFont val="Arial"/>
        <family val="2"/>
      </rPr>
      <t>, translational fusion</t>
    </r>
  </si>
  <si>
    <t>Statistical Analysis Column</t>
  </si>
  <si>
    <t xml:space="preserve">Statistical Analysis </t>
  </si>
  <si>
    <t>Column A vs. Column B</t>
  </si>
  <si>
    <t>Column A vs. Column C</t>
  </si>
  <si>
    <t>Column D vs. Column E</t>
  </si>
  <si>
    <t>Column D vs. Column F</t>
  </si>
  <si>
    <t>Column G vs. Column H</t>
  </si>
  <si>
    <t>Column G vs. Column I</t>
  </si>
  <si>
    <t>Column J vs. Column K</t>
  </si>
  <si>
    <t>Column J vs. Column L</t>
  </si>
  <si>
    <t>Column B vs. Column C</t>
  </si>
  <si>
    <t>Column E vs. Column F</t>
  </si>
  <si>
    <t>Column H vs. Column I</t>
  </si>
  <si>
    <t>Column K vs. Column L</t>
  </si>
  <si>
    <t>Cell Density (cells/ml)</t>
  </si>
  <si>
    <t>Fluor</t>
  </si>
  <si>
    <t>Target</t>
  </si>
  <si>
    <t>Content</t>
  </si>
  <si>
    <t>Sample</t>
  </si>
  <si>
    <t>Cq</t>
  </si>
  <si>
    <t>Starting Quantity (SQ)</t>
  </si>
  <si>
    <t>SYBR</t>
  </si>
  <si>
    <t>recA</t>
  </si>
  <si>
    <t>Std-01</t>
  </si>
  <si>
    <t/>
  </si>
  <si>
    <t>Std-02</t>
  </si>
  <si>
    <t>Std-03</t>
  </si>
  <si>
    <t>Std-04</t>
  </si>
  <si>
    <t>NTC-01</t>
  </si>
  <si>
    <t>Unkn-01</t>
  </si>
  <si>
    <t>Mice B #1</t>
  </si>
  <si>
    <t>Unkn-02</t>
  </si>
  <si>
    <t>Mice B #2</t>
  </si>
  <si>
    <t>Unkn-03</t>
  </si>
  <si>
    <t>Mice B #3</t>
  </si>
  <si>
    <t>Unkn-04</t>
  </si>
  <si>
    <t>log #1</t>
  </si>
  <si>
    <t>Unkn-05</t>
  </si>
  <si>
    <t>log #2</t>
  </si>
  <si>
    <t>Unkn-06</t>
  </si>
  <si>
    <t>log #3</t>
  </si>
  <si>
    <t>Unkn-07</t>
  </si>
  <si>
    <t>Unkn-08</t>
  </si>
  <si>
    <t>Unkn-09</t>
  </si>
  <si>
    <t>Unkn-10</t>
  </si>
  <si>
    <t>Fed Larvae #1</t>
  </si>
  <si>
    <t>Unkn-11</t>
  </si>
  <si>
    <t>Fed Larvae #2</t>
  </si>
  <si>
    <t>Unkn-12</t>
  </si>
  <si>
    <t>Fed Larvae #3</t>
  </si>
  <si>
    <t>Unkn-13</t>
  </si>
  <si>
    <t>Fed Larvae #4</t>
  </si>
  <si>
    <t>Unkn-18</t>
  </si>
  <si>
    <t>Fed Nymph #1</t>
  </si>
  <si>
    <t>Unkn-19</t>
  </si>
  <si>
    <t>Fed Nymph #2</t>
  </si>
  <si>
    <t>Unkn-20</t>
  </si>
  <si>
    <t>Fed Nymph #3</t>
  </si>
  <si>
    <t>Unkn-21</t>
  </si>
  <si>
    <t>Fed Nymph #4</t>
  </si>
  <si>
    <t>NRT-01</t>
  </si>
  <si>
    <t>NRT-02</t>
  </si>
  <si>
    <t>NRT-03</t>
  </si>
  <si>
    <t>NRT-04</t>
  </si>
  <si>
    <t>NRT-05</t>
  </si>
  <si>
    <t>NRT-06</t>
  </si>
  <si>
    <t>NRT-07</t>
  </si>
  <si>
    <t>NRT-08</t>
  </si>
  <si>
    <t>NRT-09</t>
  </si>
  <si>
    <t>NRT-10</t>
  </si>
  <si>
    <t>NRT-11</t>
  </si>
  <si>
    <t>NRT-12</t>
  </si>
  <si>
    <t>NRT-13</t>
  </si>
  <si>
    <t>NRT-18</t>
  </si>
  <si>
    <t>NRT-19</t>
  </si>
  <si>
    <t>NRT-20</t>
  </si>
  <si>
    <t>NRT-21</t>
  </si>
  <si>
    <t>ospC</t>
  </si>
  <si>
    <t>Average SQ</t>
  </si>
  <si>
    <t>Average Normalized SQ</t>
  </si>
  <si>
    <t>n/a</t>
  </si>
  <si>
    <t>stationary #1</t>
  </si>
  <si>
    <t>stationary #2</t>
  </si>
  <si>
    <t>stationary #3</t>
  </si>
  <si>
    <r>
      <rPr>
        <i/>
        <sz val="12"/>
        <rFont val="Arial"/>
        <family val="2"/>
      </rPr>
      <t>potB</t>
    </r>
    <r>
      <rPr>
        <sz val="12"/>
        <rFont val="Arial"/>
        <family val="2"/>
      </rPr>
      <t xml:space="preserve"> 5′</t>
    </r>
  </si>
  <si>
    <r>
      <rPr>
        <i/>
        <sz val="12"/>
        <rFont val="Arial"/>
        <family val="2"/>
      </rPr>
      <t>potB</t>
    </r>
    <r>
      <rPr>
        <sz val="12"/>
        <rFont val="Arial"/>
        <family val="2"/>
      </rPr>
      <t xml:space="preserve"> ORF 3′</t>
    </r>
  </si>
  <si>
    <t>10.11.22</t>
  </si>
  <si>
    <t>10.13.22</t>
  </si>
  <si>
    <t>12.11.22</t>
  </si>
  <si>
    <t>10.07.22</t>
  </si>
  <si>
    <t>Sample Vol</t>
  </si>
  <si>
    <t>Lid Temp</t>
  </si>
  <si>
    <t>Protocol File Name</t>
  </si>
  <si>
    <t>2-Step_Amp+Melt.prcl</t>
  </si>
  <si>
    <t>Plate Setup File Name</t>
  </si>
  <si>
    <t>Environmental Plate_extra reps.pltd</t>
  </si>
  <si>
    <t>Base Serial Number</t>
  </si>
  <si>
    <t>795BR02852</t>
  </si>
  <si>
    <t>Optical Head Serial Number</t>
  </si>
  <si>
    <t>CFX Maestro Version</t>
  </si>
  <si>
    <t xml:space="preserve">5.2.008.0222. </t>
  </si>
  <si>
    <r>
      <rPr>
        <b/>
        <i/>
        <sz val="12"/>
        <rFont val="Arial"/>
        <family val="2"/>
      </rPr>
      <t>recA</t>
    </r>
    <r>
      <rPr>
        <b/>
        <sz val="12"/>
        <rFont val="Arial"/>
        <family val="2"/>
      </rPr>
      <t xml:space="preserve"> Normalized SQ</t>
    </r>
  </si>
  <si>
    <t>Plate #1</t>
  </si>
  <si>
    <t>Plate #2</t>
  </si>
  <si>
    <t>Plate #4</t>
  </si>
  <si>
    <t>Plate #3</t>
  </si>
  <si>
    <t>Supplementary Table 7. Raw data for luciferase assays and RT-qPCR</t>
  </si>
  <si>
    <t>*NRT = no reverse transcriptase</t>
  </si>
  <si>
    <t>*n/a = below the level of det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0.000"/>
    <numFmt numFmtId="166" formatCode="###0.00;\-###0.00"/>
    <numFmt numFmtId="167" formatCode="###0.00000;\-###0.00000"/>
    <numFmt numFmtId="168" formatCode="###0.0000;\-###0.0000"/>
    <numFmt numFmtId="169" formatCode="###0;\-###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Arial"/>
      <family val="2"/>
    </font>
    <font>
      <sz val="12"/>
      <name val="Arial"/>
      <family val="2"/>
    </font>
    <font>
      <b/>
      <i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name val="Arial"/>
      <family val="2"/>
    </font>
    <font>
      <i/>
      <sz val="12"/>
      <name val="Arial"/>
      <family val="2"/>
    </font>
    <font>
      <b/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165" fontId="1" fillId="0" borderId="0" xfId="0" applyNumberFormat="1" applyFont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center"/>
    </xf>
    <xf numFmtId="165" fontId="0" fillId="0" borderId="0" xfId="0" applyNumberFormat="1"/>
    <xf numFmtId="165" fontId="2" fillId="0" borderId="0" xfId="0" applyNumberFormat="1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2" fillId="0" borderId="0" xfId="0" applyFont="1" applyAlignment="1">
      <alignment horizontal="center" vertical="center" wrapText="1"/>
    </xf>
    <xf numFmtId="0" fontId="3" fillId="0" borderId="0" xfId="0" applyFont="1"/>
    <xf numFmtId="0" fontId="2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horizontal="center" vertical="center" wrapText="1"/>
    </xf>
    <xf numFmtId="11" fontId="7" fillId="0" borderId="0" xfId="0" applyNumberFormat="1" applyFont="1" applyAlignment="1">
      <alignment horizontal="right" vertical="center"/>
    </xf>
    <xf numFmtId="11" fontId="1" fillId="0" borderId="0" xfId="0" applyNumberFormat="1" applyFont="1" applyAlignment="1">
      <alignment horizontal="center" wrapText="1"/>
    </xf>
    <xf numFmtId="11" fontId="7" fillId="0" borderId="0" xfId="0" applyNumberFormat="1" applyFont="1" applyAlignment="1">
      <alignment horizontal="center"/>
    </xf>
    <xf numFmtId="11" fontId="7" fillId="0" borderId="0" xfId="0" applyNumberFormat="1" applyFont="1" applyAlignment="1">
      <alignment horizontal="center" vertical="center"/>
    </xf>
    <xf numFmtId="49" fontId="5" fillId="0" borderId="0" xfId="0" applyNumberFormat="1" applyFont="1" applyAlignment="1">
      <alignment vertical="center"/>
    </xf>
    <xf numFmtId="0" fontId="5" fillId="0" borderId="0" xfId="0" applyFont="1" applyAlignment="1" applyProtection="1">
      <alignment vertical="center"/>
      <protection locked="0"/>
    </xf>
    <xf numFmtId="166" fontId="5" fillId="0" borderId="0" xfId="0" applyNumberFormat="1" applyFont="1" applyAlignment="1">
      <alignment vertical="center"/>
    </xf>
    <xf numFmtId="167" fontId="5" fillId="0" borderId="0" xfId="0" applyNumberFormat="1" applyFont="1" applyAlignment="1">
      <alignment vertical="center"/>
    </xf>
    <xf numFmtId="0" fontId="0" fillId="0" borderId="0" xfId="0" applyFont="1"/>
    <xf numFmtId="168" fontId="5" fillId="0" borderId="0" xfId="0" applyNumberFormat="1" applyFont="1" applyAlignment="1" applyProtection="1">
      <alignment horizontal="center" vertical="center"/>
      <protection locked="0"/>
    </xf>
    <xf numFmtId="165" fontId="8" fillId="0" borderId="0" xfId="0" applyNumberFormat="1" applyFont="1" applyAlignment="1" applyProtection="1">
      <alignment horizontal="center" vertical="center"/>
      <protection locked="0"/>
    </xf>
    <xf numFmtId="165" fontId="5" fillId="0" borderId="0" xfId="0" applyNumberFormat="1" applyFont="1" applyAlignment="1" applyProtection="1">
      <alignment horizontal="center" vertical="center"/>
      <protection locked="0"/>
    </xf>
    <xf numFmtId="10" fontId="2" fillId="0" borderId="0" xfId="0" applyNumberFormat="1" applyFont="1" applyAlignment="1">
      <alignment horizontal="center"/>
    </xf>
    <xf numFmtId="166" fontId="5" fillId="0" borderId="0" xfId="0" applyNumberFormat="1" applyFont="1" applyAlignment="1">
      <alignment horizontal="right" vertical="center"/>
    </xf>
    <xf numFmtId="49" fontId="9" fillId="0" borderId="0" xfId="0" applyNumberFormat="1" applyFont="1" applyAlignment="1">
      <alignment vertical="center"/>
    </xf>
    <xf numFmtId="165" fontId="0" fillId="0" borderId="0" xfId="0" applyNumberFormat="1" applyFont="1" applyAlignment="1">
      <alignment horizontal="center"/>
    </xf>
    <xf numFmtId="0" fontId="3" fillId="0" borderId="0" xfId="0" applyFont="1" applyAlignment="1">
      <alignment horizontal="center" wrapText="1"/>
    </xf>
    <xf numFmtId="49" fontId="8" fillId="0" borderId="0" xfId="0" applyNumberFormat="1" applyFont="1" applyAlignment="1">
      <alignment horizontal="center" vertical="center" wrapText="1"/>
    </xf>
    <xf numFmtId="0" fontId="8" fillId="0" borderId="0" xfId="0" applyFont="1" applyAlignment="1" applyProtection="1">
      <alignment horizontal="center" vertical="center" wrapText="1"/>
      <protection locked="0"/>
    </xf>
    <xf numFmtId="49" fontId="8" fillId="0" borderId="0" xfId="0" applyNumberFormat="1" applyFont="1" applyAlignment="1">
      <alignment horizontal="right" vertical="center"/>
    </xf>
    <xf numFmtId="169" fontId="5" fillId="0" borderId="0" xfId="0" applyNumberFormat="1" applyFont="1" applyAlignment="1">
      <alignment horizontal="left" vertical="center"/>
    </xf>
    <xf numFmtId="49" fontId="5" fillId="0" borderId="0" xfId="0" applyNumberFormat="1" applyFont="1" applyAlignment="1">
      <alignment horizontal="left" vertical="center"/>
    </xf>
    <xf numFmtId="0" fontId="0" fillId="0" borderId="1" xfId="0" applyBorder="1"/>
    <xf numFmtId="0" fontId="2" fillId="0" borderId="1" xfId="0" applyFont="1" applyBorder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wrapText="1"/>
    </xf>
    <xf numFmtId="0" fontId="5" fillId="0" borderId="0" xfId="0" applyFont="1" applyAlignment="1">
      <alignment horizontal="right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right" indent="1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E7820-13C5-3846-889E-AC55535F86BA}">
  <dimension ref="A1:V45"/>
  <sheetViews>
    <sheetView tabSelected="1" zoomScale="75" zoomScaleNormal="75" workbookViewId="0"/>
  </sheetViews>
  <sheetFormatPr baseColWidth="10" defaultRowHeight="16" x14ac:dyDescent="0.2"/>
  <cols>
    <col min="1" max="1" width="30.83203125" customWidth="1"/>
  </cols>
  <sheetData>
    <row r="1" spans="1:22" ht="17" thickBot="1" x14ac:dyDescent="0.25">
      <c r="A1" s="45" t="s">
        <v>181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</row>
    <row r="2" spans="1:22" x14ac:dyDescent="0.2">
      <c r="A2" s="4" t="s">
        <v>23</v>
      </c>
      <c r="B2" s="3" t="s">
        <v>2</v>
      </c>
      <c r="M2" s="3" t="s">
        <v>1</v>
      </c>
      <c r="N2" s="3"/>
      <c r="O2" s="3"/>
      <c r="P2" s="3"/>
      <c r="Q2" s="3"/>
      <c r="R2" s="3"/>
      <c r="S2" s="3"/>
      <c r="T2" s="3"/>
      <c r="U2" s="3"/>
      <c r="V2" s="3"/>
    </row>
    <row r="3" spans="1:22" ht="32" customHeight="1" x14ac:dyDescent="0.2">
      <c r="A3" s="10" t="s">
        <v>6</v>
      </c>
      <c r="B3" s="47" t="s">
        <v>17</v>
      </c>
      <c r="C3" s="47"/>
      <c r="D3" s="47"/>
      <c r="E3" s="47" t="s">
        <v>71</v>
      </c>
      <c r="F3" s="47"/>
      <c r="G3" s="47"/>
      <c r="H3" s="47" t="s">
        <v>72</v>
      </c>
      <c r="I3" s="47"/>
      <c r="J3" s="47"/>
      <c r="K3" s="16" t="s">
        <v>0</v>
      </c>
      <c r="L3" s="17"/>
      <c r="M3" s="47" t="s">
        <v>17</v>
      </c>
      <c r="N3" s="47"/>
      <c r="O3" s="47"/>
      <c r="P3" s="47" t="s">
        <v>73</v>
      </c>
      <c r="Q3" s="47"/>
      <c r="R3" s="47"/>
      <c r="S3" s="47" t="s">
        <v>74</v>
      </c>
      <c r="T3" s="47"/>
      <c r="U3" s="47"/>
      <c r="V3" s="18" t="s">
        <v>0</v>
      </c>
    </row>
    <row r="4" spans="1:22" ht="17" x14ac:dyDescent="0.2">
      <c r="A4" s="4" t="s">
        <v>5</v>
      </c>
      <c r="B4" s="48" t="s">
        <v>14</v>
      </c>
      <c r="C4" s="48"/>
      <c r="D4" s="48"/>
      <c r="E4" s="48" t="s">
        <v>15</v>
      </c>
      <c r="F4" s="48"/>
      <c r="G4" s="48"/>
      <c r="H4" s="48" t="s">
        <v>16</v>
      </c>
      <c r="I4" s="48"/>
      <c r="J4" s="48"/>
      <c r="K4" s="1" t="s">
        <v>10</v>
      </c>
      <c r="M4" s="48" t="s">
        <v>14</v>
      </c>
      <c r="N4" s="48"/>
      <c r="O4" s="48"/>
      <c r="P4" s="48" t="s">
        <v>18</v>
      </c>
      <c r="Q4" s="48"/>
      <c r="R4" s="48"/>
      <c r="S4" s="48" t="s">
        <v>19</v>
      </c>
      <c r="T4" s="48"/>
      <c r="U4" s="48"/>
      <c r="V4" s="1" t="s">
        <v>10</v>
      </c>
    </row>
    <row r="5" spans="1:22" ht="17" x14ac:dyDescent="0.2">
      <c r="A5" s="4" t="s">
        <v>89</v>
      </c>
      <c r="B5" s="24">
        <v>345000000</v>
      </c>
      <c r="C5" s="25">
        <v>295000000</v>
      </c>
      <c r="D5" s="25">
        <v>185000000</v>
      </c>
      <c r="E5" s="25">
        <v>190000000</v>
      </c>
      <c r="F5" s="23">
        <v>290000000</v>
      </c>
      <c r="G5" s="23">
        <v>80000000</v>
      </c>
      <c r="H5" s="25">
        <v>220000000</v>
      </c>
      <c r="I5" s="25">
        <v>170000000</v>
      </c>
      <c r="J5" s="23">
        <v>125000000</v>
      </c>
      <c r="K5" s="1" t="s">
        <v>10</v>
      </c>
      <c r="M5" s="22">
        <v>80000000</v>
      </c>
      <c r="N5" s="22">
        <v>100000000</v>
      </c>
      <c r="O5" s="22">
        <v>120000000</v>
      </c>
      <c r="P5" s="22">
        <v>130000000</v>
      </c>
      <c r="Q5" s="22">
        <v>265000000</v>
      </c>
      <c r="R5" s="22">
        <v>195000000</v>
      </c>
      <c r="S5" s="23">
        <v>95000000</v>
      </c>
      <c r="T5" s="23">
        <v>280000000</v>
      </c>
      <c r="U5" s="22">
        <v>135000000</v>
      </c>
      <c r="V5" s="1" t="s">
        <v>10</v>
      </c>
    </row>
    <row r="6" spans="1:22" ht="17" x14ac:dyDescent="0.2">
      <c r="A6" s="4" t="s">
        <v>7</v>
      </c>
      <c r="B6" s="1">
        <v>0</v>
      </c>
      <c r="C6" s="1" t="s">
        <v>8</v>
      </c>
      <c r="D6" s="1" t="s">
        <v>9</v>
      </c>
      <c r="E6" s="1">
        <v>0</v>
      </c>
      <c r="F6" s="1" t="s">
        <v>8</v>
      </c>
      <c r="G6" s="1" t="s">
        <v>9</v>
      </c>
      <c r="H6" s="1">
        <v>0</v>
      </c>
      <c r="I6" s="1" t="s">
        <v>8</v>
      </c>
      <c r="J6" s="1" t="s">
        <v>9</v>
      </c>
      <c r="K6" s="1">
        <v>0</v>
      </c>
      <c r="M6" s="1">
        <v>0</v>
      </c>
      <c r="N6" s="1" t="s">
        <v>8</v>
      </c>
      <c r="O6" s="1" t="s">
        <v>9</v>
      </c>
      <c r="P6" s="1">
        <v>0</v>
      </c>
      <c r="Q6" s="1" t="s">
        <v>8</v>
      </c>
      <c r="R6" s="1" t="s">
        <v>9</v>
      </c>
      <c r="S6" s="1">
        <v>0</v>
      </c>
      <c r="T6" s="1" t="s">
        <v>8</v>
      </c>
      <c r="U6" s="1" t="s">
        <v>9</v>
      </c>
      <c r="V6" s="1">
        <v>0</v>
      </c>
    </row>
    <row r="7" spans="1:22" ht="18" x14ac:dyDescent="0.25">
      <c r="B7" s="46" t="s">
        <v>20</v>
      </c>
      <c r="C7" s="46"/>
      <c r="D7" s="46"/>
      <c r="E7" s="46"/>
      <c r="F7" s="46"/>
      <c r="G7" s="46"/>
      <c r="H7" s="46"/>
      <c r="I7" s="46"/>
      <c r="J7" s="46"/>
      <c r="K7" s="46"/>
      <c r="M7" s="46" t="s">
        <v>3</v>
      </c>
      <c r="N7" s="46"/>
      <c r="O7" s="46"/>
      <c r="P7" s="46"/>
      <c r="Q7" s="46"/>
      <c r="R7" s="46"/>
      <c r="S7" s="46"/>
      <c r="T7" s="46"/>
      <c r="U7" s="46"/>
      <c r="V7" s="46"/>
    </row>
    <row r="8" spans="1:22" x14ac:dyDescent="0.2">
      <c r="A8" s="4" t="s">
        <v>11</v>
      </c>
      <c r="B8" s="6">
        <v>0.73</v>
      </c>
      <c r="C8" s="6">
        <v>0.47599999999999998</v>
      </c>
      <c r="D8" s="6">
        <v>0.47499999999999998</v>
      </c>
      <c r="E8" s="6">
        <v>0.61499999999999999</v>
      </c>
      <c r="F8" s="6">
        <v>0.44800000000000001</v>
      </c>
      <c r="G8" s="6">
        <v>0.503</v>
      </c>
      <c r="H8" s="6">
        <v>0.56999999999999995</v>
      </c>
      <c r="I8" s="6">
        <v>0.53900000000000003</v>
      </c>
      <c r="J8" s="6">
        <v>0.51900000000000002</v>
      </c>
      <c r="K8" s="6">
        <v>3.9E-2</v>
      </c>
      <c r="L8" s="12"/>
      <c r="M8" s="2">
        <v>0.42299999999999999</v>
      </c>
      <c r="N8" s="2">
        <v>0.42799999999999999</v>
      </c>
      <c r="O8" s="2">
        <v>0.39400000000000002</v>
      </c>
      <c r="P8" s="2">
        <v>0.47199999999999998</v>
      </c>
      <c r="Q8" s="2">
        <v>0.65800000000000003</v>
      </c>
      <c r="R8" s="2">
        <v>0.55100000000000005</v>
      </c>
      <c r="S8" s="2">
        <v>0.41899999999999998</v>
      </c>
      <c r="T8" s="2">
        <v>0.67500000000000004</v>
      </c>
      <c r="U8" s="2">
        <v>0.67500000000000004</v>
      </c>
      <c r="V8" s="2">
        <v>3.3000000000000002E-2</v>
      </c>
    </row>
    <row r="9" spans="1:22" x14ac:dyDescent="0.2">
      <c r="A9" s="4" t="s">
        <v>12</v>
      </c>
      <c r="B9" s="6">
        <v>0.54100000000000004</v>
      </c>
      <c r="C9" s="6">
        <v>0.53700000000000003</v>
      </c>
      <c r="D9" s="6">
        <v>0.53300000000000003</v>
      </c>
      <c r="E9" s="7">
        <v>0.56399999999999995</v>
      </c>
      <c r="F9" s="7">
        <v>0.495</v>
      </c>
      <c r="G9" s="7">
        <v>0.38900000000000001</v>
      </c>
      <c r="H9" s="7">
        <v>0.66100000000000003</v>
      </c>
      <c r="I9" s="7">
        <v>0.45600000000000002</v>
      </c>
      <c r="J9" s="7">
        <v>0.42599999999999999</v>
      </c>
      <c r="K9" s="7">
        <v>3.1E-2</v>
      </c>
      <c r="M9" s="2">
        <v>0.39800000000000002</v>
      </c>
      <c r="N9" s="2">
        <v>0.54300000000000004</v>
      </c>
      <c r="O9" s="2">
        <v>0.43</v>
      </c>
      <c r="P9" s="2">
        <v>0.41799999999999998</v>
      </c>
      <c r="Q9" s="2">
        <v>0.52400000000000002</v>
      </c>
      <c r="R9" s="2">
        <v>0.51500000000000001</v>
      </c>
      <c r="S9" s="2">
        <v>0.40200000000000002</v>
      </c>
      <c r="T9" s="2">
        <v>0.67400000000000004</v>
      </c>
      <c r="U9" s="2">
        <v>0.48299999999999998</v>
      </c>
      <c r="V9" s="2">
        <v>3.2000000000000001E-2</v>
      </c>
    </row>
    <row r="10" spans="1:22" x14ac:dyDescent="0.2">
      <c r="A10" s="4" t="s">
        <v>13</v>
      </c>
      <c r="B10" s="7">
        <v>0.57699999999999996</v>
      </c>
      <c r="C10" s="7">
        <v>0.54</v>
      </c>
      <c r="D10" s="7">
        <v>0.41799999999999998</v>
      </c>
      <c r="E10" s="7">
        <v>0.53600000000000003</v>
      </c>
      <c r="F10" s="7">
        <v>0.35599999999999998</v>
      </c>
      <c r="G10" s="7">
        <v>0.38</v>
      </c>
      <c r="H10" s="7">
        <v>0.61599999999999999</v>
      </c>
      <c r="I10" s="7">
        <v>0.54400000000000004</v>
      </c>
      <c r="J10" s="7">
        <v>0.5</v>
      </c>
      <c r="K10" s="7">
        <v>3.3000000000000002E-2</v>
      </c>
      <c r="M10" s="2">
        <v>0.36799999999999999</v>
      </c>
      <c r="N10" s="2">
        <v>0.45300000000000001</v>
      </c>
      <c r="O10" s="2">
        <v>0.432</v>
      </c>
      <c r="P10" s="2">
        <v>0.42199999999999999</v>
      </c>
      <c r="Q10" s="2">
        <v>0.58499999999999996</v>
      </c>
      <c r="R10" s="2">
        <v>0.54600000000000004</v>
      </c>
      <c r="S10" s="2">
        <v>0.36499999999999999</v>
      </c>
      <c r="T10" s="2">
        <v>0.63500000000000001</v>
      </c>
      <c r="U10" s="2">
        <v>0.67500000000000004</v>
      </c>
      <c r="V10" s="2">
        <v>3.3000000000000002E-2</v>
      </c>
    </row>
    <row r="11" spans="1:22" ht="18" x14ac:dyDescent="0.25">
      <c r="B11" s="46" t="s">
        <v>21</v>
      </c>
      <c r="C11" s="46"/>
      <c r="D11" s="46"/>
      <c r="E11" s="46"/>
      <c r="F11" s="46"/>
      <c r="G11" s="46"/>
      <c r="H11" s="46"/>
      <c r="I11" s="46"/>
      <c r="J11" s="46"/>
      <c r="K11" s="46"/>
      <c r="M11" s="46" t="s">
        <v>21</v>
      </c>
      <c r="N11" s="46"/>
      <c r="O11" s="46"/>
      <c r="P11" s="46"/>
      <c r="Q11" s="46"/>
      <c r="R11" s="46"/>
      <c r="S11" s="46"/>
      <c r="T11" s="46"/>
      <c r="U11" s="46"/>
      <c r="V11" s="46"/>
    </row>
    <row r="12" spans="1:22" x14ac:dyDescent="0.2">
      <c r="A12" s="4" t="s">
        <v>11</v>
      </c>
      <c r="B12" s="6">
        <v>0.69566666666666666</v>
      </c>
      <c r="C12" s="6">
        <v>0.44166666666666665</v>
      </c>
      <c r="D12" s="6">
        <v>0.44066666666666665</v>
      </c>
      <c r="E12" s="6">
        <v>0.58066666666666666</v>
      </c>
      <c r="F12" s="6">
        <v>0.41366666666666668</v>
      </c>
      <c r="G12" s="6">
        <v>0.46866666666666668</v>
      </c>
      <c r="H12" s="6">
        <v>0.53566666666666662</v>
      </c>
      <c r="I12" s="6">
        <v>0.50466666666666671</v>
      </c>
      <c r="J12" s="6">
        <v>0.48466666666666669</v>
      </c>
      <c r="K12" s="13"/>
      <c r="M12" s="6">
        <v>0.39033333333333331</v>
      </c>
      <c r="N12" s="6">
        <v>0.39533333333333331</v>
      </c>
      <c r="O12" s="6">
        <v>0.36133333333333334</v>
      </c>
      <c r="P12" s="6">
        <v>0.4393333333333333</v>
      </c>
      <c r="Q12" s="6">
        <v>0.62533333333333341</v>
      </c>
      <c r="R12" s="6">
        <v>0.51833333333333342</v>
      </c>
      <c r="S12" s="6">
        <v>0.38633333333333331</v>
      </c>
      <c r="T12" s="6">
        <v>0.64233333333333342</v>
      </c>
      <c r="U12" s="6">
        <v>0.64233333333333342</v>
      </c>
      <c r="V12" s="5"/>
    </row>
    <row r="13" spans="1:22" x14ac:dyDescent="0.2">
      <c r="A13" s="4" t="s">
        <v>12</v>
      </c>
      <c r="B13" s="6">
        <v>0.50666666666666671</v>
      </c>
      <c r="C13" s="6">
        <v>0.50266666666666671</v>
      </c>
      <c r="D13" s="6">
        <v>0.4986666666666667</v>
      </c>
      <c r="E13" s="6">
        <v>0.52966666666666662</v>
      </c>
      <c r="F13" s="6">
        <v>0.46066666666666667</v>
      </c>
      <c r="G13" s="6">
        <v>0.35466666666666669</v>
      </c>
      <c r="H13" s="6">
        <v>0.62666666666666671</v>
      </c>
      <c r="I13" s="6">
        <v>0.42166666666666669</v>
      </c>
      <c r="J13" s="6">
        <v>0.39166666666666666</v>
      </c>
      <c r="K13" s="13"/>
      <c r="M13" s="6">
        <v>0.36533333333333334</v>
      </c>
      <c r="N13" s="6">
        <v>0.51033333333333342</v>
      </c>
      <c r="O13" s="6">
        <v>0.39733333333333332</v>
      </c>
      <c r="P13" s="6">
        <v>0.38533333333333331</v>
      </c>
      <c r="Q13" s="6">
        <v>0.49133333333333334</v>
      </c>
      <c r="R13" s="6">
        <v>0.48233333333333334</v>
      </c>
      <c r="S13" s="6">
        <v>0.36933333333333335</v>
      </c>
      <c r="T13" s="6">
        <v>0.64133333333333342</v>
      </c>
      <c r="U13" s="6">
        <v>0.45033333333333331</v>
      </c>
      <c r="V13" s="5"/>
    </row>
    <row r="14" spans="1:22" x14ac:dyDescent="0.2">
      <c r="A14" s="4" t="s">
        <v>13</v>
      </c>
      <c r="B14" s="6">
        <v>0.54266666666666663</v>
      </c>
      <c r="C14" s="6">
        <v>0.50566666666666671</v>
      </c>
      <c r="D14" s="6">
        <v>0.38366666666666666</v>
      </c>
      <c r="E14" s="6">
        <v>0.50166666666666671</v>
      </c>
      <c r="F14" s="6">
        <v>0.32166666666666666</v>
      </c>
      <c r="G14" s="6">
        <v>0.34566666666666668</v>
      </c>
      <c r="H14" s="6">
        <v>0.58166666666666667</v>
      </c>
      <c r="I14" s="6">
        <v>0.50966666666666671</v>
      </c>
      <c r="J14" s="6">
        <v>0.46566666666666667</v>
      </c>
      <c r="K14" s="13"/>
      <c r="M14" s="6">
        <v>0.33533333333333332</v>
      </c>
      <c r="N14" s="6">
        <v>0.42033333333333334</v>
      </c>
      <c r="O14" s="6">
        <v>0.39933333333333332</v>
      </c>
      <c r="P14" s="6">
        <v>0.38933333333333331</v>
      </c>
      <c r="Q14" s="6">
        <v>0.55233333333333334</v>
      </c>
      <c r="R14" s="6">
        <v>0.51333333333333342</v>
      </c>
      <c r="S14" s="6">
        <v>0.33233333333333331</v>
      </c>
      <c r="T14" s="6">
        <v>0.60233333333333339</v>
      </c>
      <c r="U14" s="6">
        <v>0.64233333333333342</v>
      </c>
      <c r="V14" s="5"/>
    </row>
    <row r="15" spans="1:22" x14ac:dyDescent="0.2">
      <c r="B15" s="6"/>
      <c r="C15" s="6"/>
      <c r="D15" s="6"/>
      <c r="E15" s="6"/>
      <c r="F15" s="6"/>
      <c r="G15" s="6"/>
      <c r="H15" s="6"/>
      <c r="I15" s="6"/>
      <c r="J15" s="6"/>
      <c r="K15" s="13"/>
      <c r="M15" s="5"/>
      <c r="N15" s="5"/>
      <c r="O15" s="5"/>
      <c r="P15" s="5"/>
      <c r="Q15" s="5"/>
      <c r="R15" s="5"/>
      <c r="S15" s="5"/>
      <c r="T15" s="5"/>
      <c r="U15" s="5"/>
      <c r="V15" s="5"/>
    </row>
    <row r="16" spans="1:22" x14ac:dyDescent="0.2">
      <c r="B16" s="46" t="s">
        <v>4</v>
      </c>
      <c r="C16" s="46"/>
      <c r="D16" s="46"/>
      <c r="E16" s="46"/>
      <c r="F16" s="46"/>
      <c r="G16" s="46"/>
      <c r="H16" s="46"/>
      <c r="I16" s="46"/>
      <c r="J16" s="46"/>
      <c r="M16" s="46" t="s">
        <v>4</v>
      </c>
      <c r="N16" s="46"/>
      <c r="O16" s="46"/>
      <c r="P16" s="46"/>
      <c r="Q16" s="46"/>
      <c r="R16" s="46"/>
      <c r="S16" s="46"/>
      <c r="T16" s="46"/>
      <c r="U16" s="46"/>
    </row>
    <row r="17" spans="1:22" x14ac:dyDescent="0.2">
      <c r="A17" s="4" t="s">
        <v>11</v>
      </c>
      <c r="B17" s="8">
        <v>14</v>
      </c>
      <c r="C17" s="8">
        <v>8</v>
      </c>
      <c r="D17" s="8">
        <v>10</v>
      </c>
      <c r="E17" s="8">
        <v>224</v>
      </c>
      <c r="F17" s="8">
        <v>146</v>
      </c>
      <c r="G17" s="8">
        <v>154</v>
      </c>
      <c r="H17" s="8">
        <v>70</v>
      </c>
      <c r="I17" s="8">
        <v>46</v>
      </c>
      <c r="J17" s="8">
        <v>22</v>
      </c>
      <c r="K17" s="2">
        <v>12</v>
      </c>
      <c r="M17" s="8">
        <v>6</v>
      </c>
      <c r="N17" s="8">
        <v>6</v>
      </c>
      <c r="O17" s="8">
        <v>4</v>
      </c>
      <c r="P17" s="8">
        <v>2252</v>
      </c>
      <c r="Q17" s="8">
        <v>2498</v>
      </c>
      <c r="R17" s="8">
        <v>1716</v>
      </c>
      <c r="S17" s="8">
        <v>296</v>
      </c>
      <c r="T17" s="8">
        <v>326</v>
      </c>
      <c r="U17" s="8">
        <v>132</v>
      </c>
      <c r="V17" s="2">
        <v>6</v>
      </c>
    </row>
    <row r="18" spans="1:22" x14ac:dyDescent="0.2">
      <c r="A18" s="4" t="s">
        <v>12</v>
      </c>
      <c r="B18" s="9">
        <v>18</v>
      </c>
      <c r="C18" s="9">
        <v>10</v>
      </c>
      <c r="D18" s="9">
        <v>12</v>
      </c>
      <c r="E18" s="9">
        <v>276</v>
      </c>
      <c r="F18" s="9">
        <v>168</v>
      </c>
      <c r="G18" s="9">
        <v>80</v>
      </c>
      <c r="H18" s="9">
        <v>68</v>
      </c>
      <c r="I18" s="9">
        <v>40</v>
      </c>
      <c r="J18" s="9">
        <v>10</v>
      </c>
      <c r="K18" s="2">
        <v>10</v>
      </c>
      <c r="M18" s="8">
        <v>4</v>
      </c>
      <c r="N18" s="8">
        <v>6</v>
      </c>
      <c r="O18" s="8">
        <v>2</v>
      </c>
      <c r="P18" s="8">
        <v>2232</v>
      </c>
      <c r="Q18" s="8">
        <v>1762</v>
      </c>
      <c r="R18" s="8">
        <v>1244</v>
      </c>
      <c r="S18" s="8">
        <v>300</v>
      </c>
      <c r="T18" s="8">
        <v>302</v>
      </c>
      <c r="U18" s="8">
        <v>86</v>
      </c>
      <c r="V18" s="2">
        <v>6</v>
      </c>
    </row>
    <row r="19" spans="1:22" x14ac:dyDescent="0.2">
      <c r="A19" s="4" t="s">
        <v>13</v>
      </c>
      <c r="B19" s="9">
        <v>12</v>
      </c>
      <c r="C19" s="9">
        <v>10</v>
      </c>
      <c r="D19" s="9">
        <v>8</v>
      </c>
      <c r="E19" s="9">
        <v>238</v>
      </c>
      <c r="F19" s="9">
        <v>76</v>
      </c>
      <c r="G19" s="9">
        <v>64</v>
      </c>
      <c r="H19" s="9">
        <v>72</v>
      </c>
      <c r="I19" s="9">
        <v>42</v>
      </c>
      <c r="J19" s="9">
        <v>22</v>
      </c>
      <c r="K19" s="2">
        <v>8</v>
      </c>
      <c r="M19" s="8">
        <v>8</v>
      </c>
      <c r="N19" s="8">
        <v>6</v>
      </c>
      <c r="O19" s="8">
        <v>4</v>
      </c>
      <c r="P19" s="8">
        <v>2574</v>
      </c>
      <c r="Q19" s="8">
        <v>2118</v>
      </c>
      <c r="R19" s="8">
        <v>1556</v>
      </c>
      <c r="S19" s="8">
        <v>254</v>
      </c>
      <c r="T19" s="8">
        <v>288</v>
      </c>
      <c r="U19" s="8">
        <v>136</v>
      </c>
      <c r="V19" s="2">
        <v>4</v>
      </c>
    </row>
    <row r="20" spans="1:22" x14ac:dyDescent="0.2">
      <c r="B20" s="2"/>
      <c r="C20" s="2"/>
      <c r="D20" s="2"/>
      <c r="E20" s="2"/>
      <c r="F20" s="2"/>
      <c r="G20" s="2"/>
      <c r="H20" s="2"/>
      <c r="I20" s="2"/>
      <c r="J20" s="2"/>
      <c r="K20" s="2"/>
    </row>
    <row r="21" spans="1:22" ht="18" x14ac:dyDescent="0.25">
      <c r="B21" s="46" t="s">
        <v>22</v>
      </c>
      <c r="C21" s="46"/>
      <c r="D21" s="46"/>
      <c r="E21" s="46"/>
      <c r="F21" s="46"/>
      <c r="G21" s="46"/>
      <c r="H21" s="46"/>
      <c r="I21" s="46"/>
      <c r="J21" s="46"/>
      <c r="M21" s="46" t="s">
        <v>22</v>
      </c>
      <c r="N21" s="46"/>
      <c r="O21" s="46"/>
      <c r="P21" s="46"/>
      <c r="Q21" s="46"/>
      <c r="R21" s="46"/>
      <c r="S21" s="46"/>
      <c r="T21" s="46"/>
      <c r="U21" s="46"/>
    </row>
    <row r="22" spans="1:22" x14ac:dyDescent="0.2">
      <c r="A22" s="4" t="s">
        <v>11</v>
      </c>
      <c r="B22" s="8">
        <f>B17/B12</f>
        <v>20.124580737901294</v>
      </c>
      <c r="C22" s="8">
        <f t="shared" ref="C22:J22" si="0">C17/C12</f>
        <v>18.113207547169811</v>
      </c>
      <c r="D22" s="8">
        <f t="shared" si="0"/>
        <v>22.692889561270803</v>
      </c>
      <c r="E22" s="8">
        <f t="shared" si="0"/>
        <v>385.7634902411022</v>
      </c>
      <c r="F22" s="8">
        <f t="shared" si="0"/>
        <v>352.94117647058823</v>
      </c>
      <c r="G22" s="8">
        <f t="shared" si="0"/>
        <v>328.5917496443812</v>
      </c>
      <c r="H22" s="8">
        <f t="shared" si="0"/>
        <v>130.67828251400127</v>
      </c>
      <c r="I22" s="8">
        <f t="shared" si="0"/>
        <v>91.149273447820335</v>
      </c>
      <c r="J22" s="8">
        <f t="shared" si="0"/>
        <v>45.392022008253093</v>
      </c>
      <c r="M22" s="8">
        <f>M17/M12</f>
        <v>15.371477369769428</v>
      </c>
      <c r="N22" s="8">
        <f t="shared" ref="N22:U22" si="1">N17/N12</f>
        <v>15.177065767284992</v>
      </c>
      <c r="O22" s="8">
        <f t="shared" si="1"/>
        <v>11.07011070110701</v>
      </c>
      <c r="P22" s="8">
        <f t="shared" si="1"/>
        <v>5125.9484066767836</v>
      </c>
      <c r="Q22" s="8">
        <f t="shared" si="1"/>
        <v>3994.6695095948821</v>
      </c>
      <c r="R22" s="8">
        <f t="shared" si="1"/>
        <v>3310.6109324758836</v>
      </c>
      <c r="S22" s="8">
        <f t="shared" si="1"/>
        <v>766.17773943054362</v>
      </c>
      <c r="T22" s="8">
        <f t="shared" si="1"/>
        <v>507.52464971458215</v>
      </c>
      <c r="U22" s="8">
        <f t="shared" si="1"/>
        <v>205.50077841203941</v>
      </c>
    </row>
    <row r="23" spans="1:22" x14ac:dyDescent="0.2">
      <c r="A23" s="4" t="s">
        <v>12</v>
      </c>
      <c r="B23" s="8">
        <f t="shared" ref="B23:J23" si="2">B18/B13</f>
        <v>35.526315789473678</v>
      </c>
      <c r="C23" s="8">
        <f t="shared" si="2"/>
        <v>19.893899204244029</v>
      </c>
      <c r="D23" s="8">
        <f t="shared" si="2"/>
        <v>24.064171122994651</v>
      </c>
      <c r="E23" s="8">
        <f t="shared" si="2"/>
        <v>521.08244178728762</v>
      </c>
      <c r="F23" s="8">
        <f t="shared" si="2"/>
        <v>364.68885672937773</v>
      </c>
      <c r="G23" s="8">
        <f t="shared" si="2"/>
        <v>225.56390977443607</v>
      </c>
      <c r="H23" s="8">
        <f t="shared" si="2"/>
        <v>108.51063829787233</v>
      </c>
      <c r="I23" s="8">
        <f t="shared" si="2"/>
        <v>94.861660079051376</v>
      </c>
      <c r="J23" s="8">
        <f t="shared" si="2"/>
        <v>25.531914893617021</v>
      </c>
      <c r="M23" s="8">
        <f t="shared" ref="M23:U23" si="3">M18/M13</f>
        <v>10.948905109489051</v>
      </c>
      <c r="N23" s="8">
        <f t="shared" si="3"/>
        <v>11.757021554539515</v>
      </c>
      <c r="O23" s="8">
        <f t="shared" si="3"/>
        <v>5.0335570469798663</v>
      </c>
      <c r="P23" s="8">
        <f t="shared" si="3"/>
        <v>5792.3875432525956</v>
      </c>
      <c r="Q23" s="8">
        <f t="shared" si="3"/>
        <v>3586.160108548168</v>
      </c>
      <c r="R23" s="8">
        <f t="shared" si="3"/>
        <v>2579.1292328956461</v>
      </c>
      <c r="S23" s="8">
        <f t="shared" si="3"/>
        <v>812.27436823104688</v>
      </c>
      <c r="T23" s="8">
        <f t="shared" si="3"/>
        <v>470.89397089397085</v>
      </c>
      <c r="U23" s="8">
        <f t="shared" si="3"/>
        <v>190.96965210954849</v>
      </c>
    </row>
    <row r="24" spans="1:22" x14ac:dyDescent="0.2">
      <c r="A24" s="4" t="s">
        <v>13</v>
      </c>
      <c r="B24" s="8">
        <f>B19/B14</f>
        <v>22.113022113022115</v>
      </c>
      <c r="C24" s="8">
        <f t="shared" ref="C24:J24" si="4">C19/C14</f>
        <v>19.77587343441002</v>
      </c>
      <c r="D24" s="8">
        <f t="shared" si="4"/>
        <v>20.851433536055605</v>
      </c>
      <c r="E24" s="8">
        <f t="shared" si="4"/>
        <v>474.41860465116275</v>
      </c>
      <c r="F24" s="8">
        <f t="shared" si="4"/>
        <v>236.26943005181349</v>
      </c>
      <c r="G24" s="8">
        <f t="shared" si="4"/>
        <v>185.14946962391514</v>
      </c>
      <c r="H24" s="8">
        <f t="shared" si="4"/>
        <v>123.78223495702005</v>
      </c>
      <c r="I24" s="8">
        <f t="shared" si="4"/>
        <v>82.406801831262257</v>
      </c>
      <c r="J24" s="8">
        <f t="shared" si="4"/>
        <v>47.244094488188978</v>
      </c>
      <c r="M24" s="8">
        <f t="shared" ref="M24:U24" si="5">M19/M14</f>
        <v>23.856858846918492</v>
      </c>
      <c r="N24" s="8">
        <f t="shared" si="5"/>
        <v>14.274385408406026</v>
      </c>
      <c r="O24" s="8">
        <f t="shared" si="5"/>
        <v>10.016694490818031</v>
      </c>
      <c r="P24" s="8">
        <f t="shared" si="5"/>
        <v>6611.3013698630139</v>
      </c>
      <c r="Q24" s="8">
        <f t="shared" si="5"/>
        <v>3834.6409173204588</v>
      </c>
      <c r="R24" s="8">
        <f t="shared" si="5"/>
        <v>3031.1688311688308</v>
      </c>
      <c r="S24" s="8">
        <f t="shared" si="5"/>
        <v>764.29287863590775</v>
      </c>
      <c r="T24" s="8">
        <f t="shared" si="5"/>
        <v>478.14056447149966</v>
      </c>
      <c r="U24" s="8">
        <f t="shared" si="5"/>
        <v>211.72807472755576</v>
      </c>
    </row>
    <row r="25" spans="1:22" x14ac:dyDescent="0.2">
      <c r="A25" s="4" t="s">
        <v>25</v>
      </c>
      <c r="B25" s="8">
        <f>AVERAGE(B22:B24)</f>
        <v>25.921306213465694</v>
      </c>
      <c r="C25" s="8">
        <f t="shared" ref="C25:J25" si="6">AVERAGE(C22:C24)</f>
        <v>19.260993395274621</v>
      </c>
      <c r="D25" s="8">
        <f t="shared" si="6"/>
        <v>22.536164740107022</v>
      </c>
      <c r="E25" s="8">
        <f t="shared" si="6"/>
        <v>460.42151222651751</v>
      </c>
      <c r="F25" s="8">
        <f t="shared" si="6"/>
        <v>317.96648775059316</v>
      </c>
      <c r="G25" s="8">
        <f t="shared" si="6"/>
        <v>246.43504301424414</v>
      </c>
      <c r="H25" s="8">
        <f t="shared" si="6"/>
        <v>120.99038525629788</v>
      </c>
      <c r="I25" s="8">
        <f t="shared" si="6"/>
        <v>89.472578452711332</v>
      </c>
      <c r="J25" s="8">
        <f t="shared" si="6"/>
        <v>39.389343796686369</v>
      </c>
      <c r="M25" s="8">
        <f>AVERAGE(M22:M24)</f>
        <v>16.725747108725656</v>
      </c>
      <c r="N25" s="8">
        <f t="shared" ref="N25:U25" si="7">AVERAGE(N22:N24)</f>
        <v>13.73615757674351</v>
      </c>
      <c r="O25" s="8">
        <f t="shared" si="7"/>
        <v>8.7067874129683034</v>
      </c>
      <c r="P25" s="8">
        <f t="shared" si="7"/>
        <v>5843.2124399307977</v>
      </c>
      <c r="Q25" s="8">
        <f t="shared" si="7"/>
        <v>3805.1568451545031</v>
      </c>
      <c r="R25" s="8">
        <f t="shared" si="7"/>
        <v>2973.63633218012</v>
      </c>
      <c r="S25" s="8">
        <f t="shared" si="7"/>
        <v>780.91499543249938</v>
      </c>
      <c r="T25" s="8">
        <f t="shared" si="7"/>
        <v>485.51972836001755</v>
      </c>
      <c r="U25" s="8">
        <f t="shared" si="7"/>
        <v>202.73283508304789</v>
      </c>
    </row>
    <row r="26" spans="1:22" x14ac:dyDescent="0.2">
      <c r="B26" s="46" t="s">
        <v>24</v>
      </c>
      <c r="C26" s="46"/>
      <c r="D26" s="46"/>
      <c r="E26" s="46"/>
      <c r="F26" s="46"/>
      <c r="G26" s="46"/>
      <c r="H26" s="46"/>
      <c r="I26" s="46"/>
      <c r="J26" s="46"/>
      <c r="M26" s="46" t="s">
        <v>24</v>
      </c>
      <c r="N26" s="46"/>
      <c r="O26" s="46"/>
      <c r="P26" s="46"/>
      <c r="Q26" s="46"/>
      <c r="R26" s="46"/>
      <c r="S26" s="46"/>
      <c r="T26" s="46"/>
      <c r="U26" s="46"/>
    </row>
    <row r="27" spans="1:22" x14ac:dyDescent="0.2">
      <c r="A27" s="4" t="s">
        <v>75</v>
      </c>
      <c r="B27" s="5"/>
      <c r="C27" s="5"/>
      <c r="D27" s="5"/>
      <c r="E27" s="11" t="s">
        <v>52</v>
      </c>
      <c r="F27" s="11" t="s">
        <v>53</v>
      </c>
      <c r="G27" s="11" t="s">
        <v>54</v>
      </c>
      <c r="H27" s="11" t="s">
        <v>55</v>
      </c>
      <c r="I27" s="11" t="s">
        <v>56</v>
      </c>
      <c r="J27" s="11" t="s">
        <v>57</v>
      </c>
      <c r="M27" s="5"/>
      <c r="N27" s="5"/>
      <c r="O27" s="5"/>
      <c r="P27" s="11" t="s">
        <v>58</v>
      </c>
      <c r="Q27" s="11" t="s">
        <v>59</v>
      </c>
      <c r="R27" s="11" t="s">
        <v>60</v>
      </c>
      <c r="S27" s="11" t="s">
        <v>61</v>
      </c>
      <c r="T27" s="11" t="s">
        <v>62</v>
      </c>
      <c r="U27" s="11" t="s">
        <v>63</v>
      </c>
    </row>
    <row r="28" spans="1:22" x14ac:dyDescent="0.2">
      <c r="E28" s="34">
        <f t="shared" ref="E28:G30" si="8">E22/$E$25</f>
        <v>0.83784853660641911</v>
      </c>
      <c r="F28" s="34">
        <f t="shared" si="8"/>
        <v>0.76656100355482248</v>
      </c>
      <c r="G28" s="34">
        <f t="shared" si="8"/>
        <v>0.71367592720715689</v>
      </c>
      <c r="H28" s="34">
        <f>H22/$H$25</f>
        <v>1.0800716291396313</v>
      </c>
      <c r="I28" s="34">
        <f t="shared" ref="I28:J28" si="9">I22/$H$25</f>
        <v>0.75335964303887326</v>
      </c>
      <c r="J28" s="34">
        <f t="shared" si="9"/>
        <v>0.37517048906074391</v>
      </c>
      <c r="P28" s="34">
        <f t="shared" ref="P28:R30" si="10">P22/$P$25</f>
        <v>0.87724833888419962</v>
      </c>
      <c r="Q28" s="34">
        <f t="shared" si="10"/>
        <v>0.68364269666057043</v>
      </c>
      <c r="R28" s="34">
        <f t="shared" si="10"/>
        <v>0.5665737753863167</v>
      </c>
      <c r="S28" s="34">
        <f>S22/$S$25</f>
        <v>0.98112821998789546</v>
      </c>
      <c r="T28" s="34">
        <f t="shared" ref="T28:U28" si="11">T22/$S$25</f>
        <v>0.64991023694390238</v>
      </c>
      <c r="U28" s="34">
        <f t="shared" si="11"/>
        <v>0.2631538382717642</v>
      </c>
    </row>
    <row r="29" spans="1:22" x14ac:dyDescent="0.2">
      <c r="E29" s="34">
        <f t="shared" si="8"/>
        <v>1.1317508586152383</v>
      </c>
      <c r="F29" s="34">
        <f t="shared" si="8"/>
        <v>0.79207605866590924</v>
      </c>
      <c r="G29" s="34">
        <f t="shared" si="8"/>
        <v>0.48990740828691659</v>
      </c>
      <c r="H29" s="34">
        <f t="shared" ref="H29:J29" si="12">H23/$H$25</f>
        <v>0.89685339928466801</v>
      </c>
      <c r="I29" s="34">
        <f t="shared" si="12"/>
        <v>0.78404296240649884</v>
      </c>
      <c r="J29" s="34">
        <f t="shared" si="12"/>
        <v>0.2110243292434513</v>
      </c>
      <c r="P29" s="34">
        <f t="shared" si="10"/>
        <v>0.99130189134817692</v>
      </c>
      <c r="Q29" s="34">
        <f t="shared" si="10"/>
        <v>0.61373091350254583</v>
      </c>
      <c r="R29" s="34">
        <f t="shared" si="10"/>
        <v>0.44138892080504116</v>
      </c>
      <c r="S29" s="34">
        <f t="shared" ref="S29:U30" si="13">S23/$S$25</f>
        <v>1.0401572168314934</v>
      </c>
      <c r="T29" s="34">
        <f t="shared" si="13"/>
        <v>0.60300285389342856</v>
      </c>
      <c r="U29" s="34">
        <f t="shared" si="13"/>
        <v>0.2445460174622239</v>
      </c>
    </row>
    <row r="30" spans="1:22" x14ac:dyDescent="0.2">
      <c r="E30" s="34">
        <f t="shared" si="8"/>
        <v>1.0304006047783427</v>
      </c>
      <c r="F30" s="34">
        <f t="shared" si="8"/>
        <v>0.51315897232789154</v>
      </c>
      <c r="G30" s="34">
        <f t="shared" si="8"/>
        <v>0.40213036252056261</v>
      </c>
      <c r="H30" s="34">
        <f t="shared" ref="H30:J30" si="14">H24/$H$25</f>
        <v>1.0230749715757008</v>
      </c>
      <c r="I30" s="34">
        <f t="shared" si="14"/>
        <v>0.68110206986032185</v>
      </c>
      <c r="J30" s="34">
        <f t="shared" si="14"/>
        <v>0.39047808954496899</v>
      </c>
      <c r="P30" s="34">
        <f t="shared" si="10"/>
        <v>1.1314497697676233</v>
      </c>
      <c r="Q30" s="34">
        <f t="shared" si="10"/>
        <v>0.65625560541246952</v>
      </c>
      <c r="R30" s="34">
        <f t="shared" si="10"/>
        <v>0.51875040696017027</v>
      </c>
      <c r="S30" s="34">
        <f t="shared" si="13"/>
        <v>0.97871456318061134</v>
      </c>
      <c r="T30" s="34">
        <f t="shared" si="13"/>
        <v>0.61228247282751669</v>
      </c>
      <c r="U30" s="34">
        <f t="shared" si="13"/>
        <v>0.2711281970072722</v>
      </c>
    </row>
    <row r="33" spans="1:17" ht="34" x14ac:dyDescent="0.2">
      <c r="A33" s="4" t="s">
        <v>76</v>
      </c>
      <c r="B33" s="50" t="s">
        <v>64</v>
      </c>
      <c r="C33" s="50"/>
      <c r="D33" s="14" t="s">
        <v>65</v>
      </c>
      <c r="H33" s="52" t="s">
        <v>26</v>
      </c>
      <c r="I33" s="52"/>
      <c r="J33" s="52"/>
      <c r="K33" s="20" t="s">
        <v>27</v>
      </c>
      <c r="L33" s="53" t="s">
        <v>28</v>
      </c>
      <c r="M33" s="53"/>
      <c r="N33" s="21" t="s">
        <v>29</v>
      </c>
      <c r="O33" s="21" t="s">
        <v>30</v>
      </c>
      <c r="P33" s="21" t="s">
        <v>31</v>
      </c>
      <c r="Q33" s="20"/>
    </row>
    <row r="34" spans="1:17" x14ac:dyDescent="0.2">
      <c r="C34" s="15"/>
      <c r="E34" s="14"/>
      <c r="H34" s="51" t="s">
        <v>77</v>
      </c>
      <c r="I34" s="51"/>
      <c r="J34" s="51"/>
      <c r="K34" s="19">
        <v>30.94</v>
      </c>
      <c r="L34" s="50" t="s">
        <v>32</v>
      </c>
      <c r="M34" s="50"/>
      <c r="N34" s="19" t="s">
        <v>33</v>
      </c>
      <c r="O34" s="19" t="s">
        <v>34</v>
      </c>
      <c r="P34" s="19">
        <v>8.0999999999999996E-3</v>
      </c>
      <c r="Q34" s="14"/>
    </row>
    <row r="35" spans="1:17" x14ac:dyDescent="0.2">
      <c r="B35" s="50" t="s">
        <v>66</v>
      </c>
      <c r="C35" s="50"/>
      <c r="D35" s="50"/>
      <c r="E35" s="50"/>
      <c r="F35" s="50"/>
      <c r="H35" s="51" t="s">
        <v>78</v>
      </c>
      <c r="I35" s="51"/>
      <c r="J35" s="51"/>
      <c r="K35" s="19">
        <v>47.18</v>
      </c>
      <c r="L35" s="50" t="s">
        <v>35</v>
      </c>
      <c r="M35" s="50"/>
      <c r="N35" s="19" t="s">
        <v>33</v>
      </c>
      <c r="O35" s="19" t="s">
        <v>36</v>
      </c>
      <c r="P35" s="19" t="s">
        <v>37</v>
      </c>
      <c r="Q35" s="14"/>
    </row>
    <row r="36" spans="1:17" x14ac:dyDescent="0.2">
      <c r="B36" s="49" t="s">
        <v>57</v>
      </c>
      <c r="C36" s="49"/>
      <c r="D36" s="49"/>
      <c r="E36" s="49"/>
      <c r="F36" s="19">
        <v>22.25</v>
      </c>
      <c r="H36" s="51" t="s">
        <v>85</v>
      </c>
      <c r="I36" s="51"/>
      <c r="J36" s="51"/>
      <c r="K36" s="19">
        <v>16.239999999999998</v>
      </c>
      <c r="L36" s="50" t="s">
        <v>46</v>
      </c>
      <c r="M36" s="50"/>
      <c r="N36" s="19" t="s">
        <v>47</v>
      </c>
      <c r="O36" s="19" t="s">
        <v>48</v>
      </c>
      <c r="P36" s="19">
        <v>0.47120000000000001</v>
      </c>
      <c r="Q36" s="14"/>
    </row>
    <row r="37" spans="1:17" x14ac:dyDescent="0.2">
      <c r="B37" s="49" t="s">
        <v>67</v>
      </c>
      <c r="C37" s="49"/>
      <c r="D37" s="49"/>
      <c r="E37" s="49"/>
      <c r="F37" s="19" t="s">
        <v>37</v>
      </c>
      <c r="H37" s="51" t="s">
        <v>79</v>
      </c>
      <c r="I37" s="51"/>
      <c r="J37" s="51"/>
      <c r="K37" s="19">
        <v>26.05</v>
      </c>
      <c r="L37" s="50" t="s">
        <v>38</v>
      </c>
      <c r="M37" s="50"/>
      <c r="N37" s="19" t="s">
        <v>33</v>
      </c>
      <c r="O37" s="19" t="s">
        <v>39</v>
      </c>
      <c r="P37" s="19">
        <v>3.6799999999999999E-2</v>
      </c>
      <c r="Q37" s="14"/>
    </row>
    <row r="38" spans="1:17" x14ac:dyDescent="0.2">
      <c r="B38" s="49" t="s">
        <v>68</v>
      </c>
      <c r="C38" s="49"/>
      <c r="D38" s="49"/>
      <c r="E38" s="49"/>
      <c r="F38" s="19" t="s">
        <v>36</v>
      </c>
      <c r="H38" s="51" t="s">
        <v>80</v>
      </c>
      <c r="I38" s="51"/>
      <c r="J38" s="51"/>
      <c r="K38" s="19">
        <v>67.45</v>
      </c>
      <c r="L38" s="50" t="s">
        <v>40</v>
      </c>
      <c r="M38" s="50"/>
      <c r="N38" s="19" t="s">
        <v>33</v>
      </c>
      <c r="O38" s="19" t="s">
        <v>36</v>
      </c>
      <c r="P38" s="19" t="s">
        <v>37</v>
      </c>
      <c r="Q38" s="14"/>
    </row>
    <row r="39" spans="1:17" x14ac:dyDescent="0.2">
      <c r="B39" s="49" t="s">
        <v>69</v>
      </c>
      <c r="C39" s="49"/>
      <c r="D39" s="49"/>
      <c r="E39" s="49"/>
      <c r="F39" s="19" t="s">
        <v>33</v>
      </c>
      <c r="H39" s="51" t="s">
        <v>86</v>
      </c>
      <c r="I39" s="51"/>
      <c r="J39" s="51"/>
      <c r="K39" s="19">
        <v>41.39</v>
      </c>
      <c r="L39" s="50" t="s">
        <v>49</v>
      </c>
      <c r="M39" s="50"/>
      <c r="N39" s="19" t="s">
        <v>33</v>
      </c>
      <c r="O39" s="19" t="s">
        <v>44</v>
      </c>
      <c r="P39" s="19">
        <v>2.9999999999999997E-4</v>
      </c>
      <c r="Q39" s="14"/>
    </row>
    <row r="40" spans="1:17" x14ac:dyDescent="0.2">
      <c r="B40" s="49" t="s">
        <v>70</v>
      </c>
      <c r="C40" s="49"/>
      <c r="D40" s="49"/>
      <c r="E40" s="49"/>
      <c r="F40" s="19">
        <v>0.91069999999999995</v>
      </c>
      <c r="H40" s="51" t="s">
        <v>81</v>
      </c>
      <c r="I40" s="51"/>
      <c r="J40" s="51"/>
      <c r="K40" s="19">
        <v>34.880000000000003</v>
      </c>
      <c r="L40" s="50" t="s">
        <v>41</v>
      </c>
      <c r="M40" s="50"/>
      <c r="N40" s="19" t="s">
        <v>33</v>
      </c>
      <c r="O40" s="19" t="s">
        <v>34</v>
      </c>
      <c r="P40" s="19">
        <v>2.3E-3</v>
      </c>
      <c r="Q40" s="14"/>
    </row>
    <row r="41" spans="1:17" x14ac:dyDescent="0.2">
      <c r="H41" s="51" t="s">
        <v>82</v>
      </c>
      <c r="I41" s="51"/>
      <c r="J41" s="51"/>
      <c r="K41" s="19">
        <v>49.11</v>
      </c>
      <c r="L41" s="50" t="s">
        <v>42</v>
      </c>
      <c r="M41" s="50"/>
      <c r="N41" s="19" t="s">
        <v>33</v>
      </c>
      <c r="O41" s="19" t="s">
        <v>36</v>
      </c>
      <c r="P41" s="19" t="s">
        <v>37</v>
      </c>
      <c r="Q41" s="14"/>
    </row>
    <row r="42" spans="1:17" x14ac:dyDescent="0.2">
      <c r="H42" s="51" t="s">
        <v>87</v>
      </c>
      <c r="I42" s="51"/>
      <c r="J42" s="51"/>
      <c r="K42" s="19">
        <v>14.23</v>
      </c>
      <c r="L42" s="50" t="s">
        <v>50</v>
      </c>
      <c r="M42" s="50"/>
      <c r="N42" s="19" t="s">
        <v>47</v>
      </c>
      <c r="O42" s="19" t="s">
        <v>48</v>
      </c>
      <c r="P42" s="19">
        <v>0.6573</v>
      </c>
      <c r="Q42" s="14"/>
    </row>
    <row r="43" spans="1:17" x14ac:dyDescent="0.2">
      <c r="H43" s="51" t="s">
        <v>83</v>
      </c>
      <c r="I43" s="51"/>
      <c r="J43" s="51"/>
      <c r="K43" s="19">
        <v>37.83</v>
      </c>
      <c r="L43" s="50" t="s">
        <v>43</v>
      </c>
      <c r="M43" s="50"/>
      <c r="N43" s="19" t="s">
        <v>33</v>
      </c>
      <c r="O43" s="19" t="s">
        <v>44</v>
      </c>
      <c r="P43" s="19">
        <v>8.9999999999999998E-4</v>
      </c>
      <c r="Q43" s="14"/>
    </row>
    <row r="44" spans="1:17" x14ac:dyDescent="0.2">
      <c r="H44" s="51" t="s">
        <v>84</v>
      </c>
      <c r="I44" s="51"/>
      <c r="J44" s="51"/>
      <c r="K44" s="19">
        <v>74.040000000000006</v>
      </c>
      <c r="L44" s="50" t="s">
        <v>45</v>
      </c>
      <c r="M44" s="50"/>
      <c r="N44" s="19" t="s">
        <v>33</v>
      </c>
      <c r="O44" s="19" t="s">
        <v>36</v>
      </c>
      <c r="P44" s="19" t="s">
        <v>37</v>
      </c>
      <c r="Q44" s="14"/>
    </row>
    <row r="45" spans="1:17" x14ac:dyDescent="0.2">
      <c r="H45" s="51" t="s">
        <v>88</v>
      </c>
      <c r="I45" s="51"/>
      <c r="J45" s="51"/>
      <c r="K45" s="19">
        <v>36.21</v>
      </c>
      <c r="L45" s="50" t="s">
        <v>51</v>
      </c>
      <c r="M45" s="50"/>
      <c r="N45" s="19" t="s">
        <v>33</v>
      </c>
      <c r="O45" s="19" t="s">
        <v>34</v>
      </c>
      <c r="P45" s="19">
        <v>1.5E-3</v>
      </c>
      <c r="Q45" s="14"/>
    </row>
  </sheetData>
  <mergeCells count="55">
    <mergeCell ref="L45:M45"/>
    <mergeCell ref="H39:J39"/>
    <mergeCell ref="H45:J45"/>
    <mergeCell ref="H42:J42"/>
    <mergeCell ref="L33:M33"/>
    <mergeCell ref="L34:M34"/>
    <mergeCell ref="L35:M35"/>
    <mergeCell ref="L36:M36"/>
    <mergeCell ref="L38:M38"/>
    <mergeCell ref="L37:M37"/>
    <mergeCell ref="L39:M39"/>
    <mergeCell ref="L40:M40"/>
    <mergeCell ref="L41:M41"/>
    <mergeCell ref="L42:M42"/>
    <mergeCell ref="L43:M43"/>
    <mergeCell ref="L44:M44"/>
    <mergeCell ref="H44:J44"/>
    <mergeCell ref="H33:J33"/>
    <mergeCell ref="H34:J34"/>
    <mergeCell ref="H35:J35"/>
    <mergeCell ref="H37:J37"/>
    <mergeCell ref="H38:J38"/>
    <mergeCell ref="H40:J40"/>
    <mergeCell ref="H41:J41"/>
    <mergeCell ref="H43:J43"/>
    <mergeCell ref="H36:J36"/>
    <mergeCell ref="M7:V7"/>
    <mergeCell ref="B7:K7"/>
    <mergeCell ref="B39:E39"/>
    <mergeCell ref="B40:E40"/>
    <mergeCell ref="B21:J21"/>
    <mergeCell ref="M21:U21"/>
    <mergeCell ref="B26:J26"/>
    <mergeCell ref="M26:U26"/>
    <mergeCell ref="B35:F35"/>
    <mergeCell ref="B33:C33"/>
    <mergeCell ref="B36:E36"/>
    <mergeCell ref="B37:E37"/>
    <mergeCell ref="B38:E38"/>
    <mergeCell ref="M16:U16"/>
    <mergeCell ref="B16:J16"/>
    <mergeCell ref="P3:R3"/>
    <mergeCell ref="B11:K11"/>
    <mergeCell ref="M11:V11"/>
    <mergeCell ref="S3:U3"/>
    <mergeCell ref="E4:G4"/>
    <mergeCell ref="H4:J4"/>
    <mergeCell ref="M4:O4"/>
    <mergeCell ref="B3:D3"/>
    <mergeCell ref="E3:G3"/>
    <mergeCell ref="B4:D4"/>
    <mergeCell ref="H3:J3"/>
    <mergeCell ref="M3:O3"/>
    <mergeCell ref="P4:R4"/>
    <mergeCell ref="S4:U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7EBDF-0D7C-F840-96CA-0ADD18555F09}">
  <dimension ref="A1:AP94"/>
  <sheetViews>
    <sheetView zoomScale="50" zoomScaleNormal="53" workbookViewId="0"/>
  </sheetViews>
  <sheetFormatPr baseColWidth="10" defaultRowHeight="16" x14ac:dyDescent="0.2"/>
  <cols>
    <col min="1" max="1" width="30.83203125" customWidth="1"/>
    <col min="5" max="5" width="14.1640625" customWidth="1"/>
    <col min="6" max="6" width="17.5" customWidth="1"/>
    <col min="14" max="14" width="14.83203125" customWidth="1"/>
    <col min="16" max="16" width="17.5" customWidth="1"/>
    <col min="19" max="19" width="12.33203125" customWidth="1"/>
    <col min="20" max="20" width="12.1640625" customWidth="1"/>
    <col min="22" max="22" width="13.83203125" customWidth="1"/>
    <col min="24" max="24" width="13.1640625" customWidth="1"/>
    <col min="25" max="25" width="12.6640625" customWidth="1"/>
    <col min="27" max="27" width="17.5" customWidth="1"/>
    <col min="30" max="31" width="12.1640625" customWidth="1"/>
    <col min="35" max="35" width="14.83203125" customWidth="1"/>
    <col min="38" max="38" width="17.5" customWidth="1"/>
    <col min="41" max="42" width="12.1640625" customWidth="1"/>
  </cols>
  <sheetData>
    <row r="1" spans="1:42" ht="17" thickBot="1" x14ac:dyDescent="0.25">
      <c r="A1" s="45" t="s">
        <v>181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Z1" s="44"/>
      <c r="AA1" s="44"/>
      <c r="AB1" s="44"/>
      <c r="AC1" s="44"/>
      <c r="AD1" s="44"/>
      <c r="AE1" s="44"/>
      <c r="AF1" s="44"/>
      <c r="AG1" s="44"/>
      <c r="AH1" s="44"/>
      <c r="AI1" s="44"/>
      <c r="AJ1" s="44"/>
      <c r="AK1" s="44"/>
      <c r="AL1" s="44"/>
      <c r="AM1" s="44"/>
      <c r="AN1" s="44"/>
      <c r="AO1" s="44"/>
      <c r="AP1" s="44"/>
    </row>
    <row r="2" spans="1:42" x14ac:dyDescent="0.2">
      <c r="A2" s="4" t="s">
        <v>23</v>
      </c>
      <c r="B2" s="3" t="s">
        <v>164</v>
      </c>
      <c r="K2" s="3" t="s">
        <v>162</v>
      </c>
      <c r="M2" s="3"/>
      <c r="N2" s="3"/>
      <c r="O2" s="3"/>
      <c r="P2" s="3"/>
      <c r="Q2" s="3"/>
      <c r="R2" s="3"/>
      <c r="S2" s="3"/>
      <c r="T2" s="3"/>
      <c r="U2" s="3" t="s">
        <v>163</v>
      </c>
      <c r="AF2" s="3" t="s">
        <v>161</v>
      </c>
    </row>
    <row r="3" spans="1:42" ht="16" customHeight="1" x14ac:dyDescent="0.2">
      <c r="B3" s="54" t="s">
        <v>177</v>
      </c>
      <c r="C3" s="54"/>
      <c r="D3" s="54"/>
      <c r="E3" s="54"/>
      <c r="F3" s="54"/>
      <c r="G3" s="54"/>
      <c r="H3" s="54"/>
      <c r="K3" s="56" t="s">
        <v>178</v>
      </c>
      <c r="L3" s="56"/>
      <c r="M3" s="56"/>
      <c r="N3" s="56"/>
      <c r="O3" s="56"/>
      <c r="P3" s="56"/>
      <c r="Q3" s="56"/>
      <c r="R3" s="56"/>
      <c r="S3" s="56"/>
      <c r="U3" s="55" t="s">
        <v>180</v>
      </c>
      <c r="V3" s="55"/>
      <c r="W3" s="55"/>
      <c r="X3" s="55"/>
      <c r="Y3" s="55"/>
      <c r="Z3" s="55"/>
      <c r="AA3" s="55"/>
      <c r="AB3" s="55"/>
      <c r="AC3" s="55"/>
      <c r="AF3" s="55" t="s">
        <v>179</v>
      </c>
      <c r="AG3" s="55"/>
      <c r="AH3" s="55"/>
      <c r="AI3" s="55"/>
      <c r="AJ3" s="55"/>
      <c r="AK3" s="55"/>
      <c r="AL3" s="55"/>
      <c r="AM3" s="55"/>
      <c r="AN3" s="55"/>
    </row>
    <row r="4" spans="1:42" s="38" customFormat="1" ht="51" x14ac:dyDescent="0.2">
      <c r="B4" s="39" t="s">
        <v>90</v>
      </c>
      <c r="C4" s="39" t="s">
        <v>91</v>
      </c>
      <c r="D4" s="39" t="s">
        <v>92</v>
      </c>
      <c r="E4" s="39" t="s">
        <v>93</v>
      </c>
      <c r="F4" s="39" t="s">
        <v>94</v>
      </c>
      <c r="G4" s="39" t="s">
        <v>95</v>
      </c>
      <c r="H4" s="40" t="s">
        <v>153</v>
      </c>
      <c r="K4" s="39" t="s">
        <v>90</v>
      </c>
      <c r="L4" s="39" t="s">
        <v>91</v>
      </c>
      <c r="M4" s="39" t="s">
        <v>92</v>
      </c>
      <c r="N4" s="39" t="s">
        <v>93</v>
      </c>
      <c r="O4" s="39" t="s">
        <v>94</v>
      </c>
      <c r="P4" s="39" t="s">
        <v>95</v>
      </c>
      <c r="Q4" s="40" t="s">
        <v>176</v>
      </c>
      <c r="R4" s="40" t="s">
        <v>154</v>
      </c>
      <c r="U4" s="39" t="s">
        <v>90</v>
      </c>
      <c r="V4" s="39" t="s">
        <v>91</v>
      </c>
      <c r="W4" s="39" t="s">
        <v>92</v>
      </c>
      <c r="X4" s="39" t="s">
        <v>93</v>
      </c>
      <c r="Y4" s="39" t="s">
        <v>94</v>
      </c>
      <c r="Z4" s="39" t="s">
        <v>95</v>
      </c>
      <c r="AA4" s="40" t="s">
        <v>176</v>
      </c>
      <c r="AB4" s="40" t="s">
        <v>154</v>
      </c>
      <c r="AE4" s="18"/>
      <c r="AF4" s="18" t="s">
        <v>90</v>
      </c>
      <c r="AG4" s="18" t="s">
        <v>91</v>
      </c>
      <c r="AH4" s="18" t="s">
        <v>92</v>
      </c>
      <c r="AI4" s="18" t="s">
        <v>93</v>
      </c>
      <c r="AJ4" s="18" t="s">
        <v>94</v>
      </c>
      <c r="AK4" s="18" t="s">
        <v>95</v>
      </c>
      <c r="AL4" s="40" t="s">
        <v>176</v>
      </c>
      <c r="AM4" s="40" t="s">
        <v>154</v>
      </c>
    </row>
    <row r="5" spans="1:42" x14ac:dyDescent="0.2">
      <c r="B5" s="26" t="s">
        <v>96</v>
      </c>
      <c r="C5" s="36" t="s">
        <v>97</v>
      </c>
      <c r="D5" s="26" t="s">
        <v>98</v>
      </c>
      <c r="E5" s="26" t="s">
        <v>99</v>
      </c>
      <c r="F5" s="28">
        <v>14.8350757142024</v>
      </c>
      <c r="G5" s="29">
        <v>10</v>
      </c>
      <c r="H5" s="27"/>
      <c r="K5" s="26" t="s">
        <v>96</v>
      </c>
      <c r="L5" s="26" t="s">
        <v>159</v>
      </c>
      <c r="M5" s="26" t="s">
        <v>98</v>
      </c>
      <c r="N5" s="26" t="s">
        <v>99</v>
      </c>
      <c r="O5" s="28">
        <v>12.399328079228299</v>
      </c>
      <c r="P5" s="29">
        <v>10</v>
      </c>
      <c r="Q5" s="27"/>
      <c r="R5" s="27"/>
      <c r="U5" s="26" t="s">
        <v>96</v>
      </c>
      <c r="V5" s="26" t="s">
        <v>160</v>
      </c>
      <c r="W5" s="26" t="s">
        <v>98</v>
      </c>
      <c r="X5" s="26" t="s">
        <v>99</v>
      </c>
      <c r="Y5" s="28">
        <v>14.571069331864701</v>
      </c>
      <c r="Z5" s="29">
        <v>10</v>
      </c>
      <c r="AA5" s="27"/>
      <c r="AB5" s="27"/>
      <c r="AE5" s="3"/>
      <c r="AF5" s="3" t="s">
        <v>96</v>
      </c>
      <c r="AG5" s="3" t="s">
        <v>152</v>
      </c>
      <c r="AH5" s="3" t="s">
        <v>98</v>
      </c>
      <c r="AI5" s="3" t="s">
        <v>99</v>
      </c>
      <c r="AJ5" s="3">
        <v>13.715931763501199</v>
      </c>
      <c r="AK5" s="3">
        <v>10</v>
      </c>
      <c r="AL5" s="3"/>
      <c r="AM5" s="30"/>
    </row>
    <row r="6" spans="1:42" x14ac:dyDescent="0.2">
      <c r="B6" s="26" t="s">
        <v>96</v>
      </c>
      <c r="C6" s="36" t="s">
        <v>97</v>
      </c>
      <c r="D6" s="26" t="s">
        <v>98</v>
      </c>
      <c r="E6" s="26" t="s">
        <v>99</v>
      </c>
      <c r="F6" s="28">
        <v>14.873508876089099</v>
      </c>
      <c r="G6" s="29">
        <v>10</v>
      </c>
      <c r="H6" s="27"/>
      <c r="K6" s="26" t="s">
        <v>96</v>
      </c>
      <c r="L6" s="26" t="s">
        <v>159</v>
      </c>
      <c r="M6" s="26" t="s">
        <v>98</v>
      </c>
      <c r="N6" s="26" t="s">
        <v>99</v>
      </c>
      <c r="O6" s="28">
        <v>12.253376609494399</v>
      </c>
      <c r="P6" s="29">
        <v>10</v>
      </c>
      <c r="Q6" s="27"/>
      <c r="R6" s="27"/>
      <c r="U6" s="26" t="s">
        <v>96</v>
      </c>
      <c r="V6" s="26" t="s">
        <v>160</v>
      </c>
      <c r="W6" s="26" t="s">
        <v>98</v>
      </c>
      <c r="X6" s="26" t="s">
        <v>99</v>
      </c>
      <c r="Y6" s="28">
        <v>14.566900747370401</v>
      </c>
      <c r="Z6" s="29">
        <v>10</v>
      </c>
      <c r="AA6" s="27"/>
      <c r="AB6" s="27"/>
      <c r="AE6" s="3"/>
      <c r="AF6" s="3" t="s">
        <v>96</v>
      </c>
      <c r="AG6" s="3" t="s">
        <v>152</v>
      </c>
      <c r="AH6" s="3" t="s">
        <v>98</v>
      </c>
      <c r="AI6" s="3" t="s">
        <v>99</v>
      </c>
      <c r="AJ6" s="3">
        <v>13.5188961427592</v>
      </c>
      <c r="AK6" s="3">
        <v>10</v>
      </c>
      <c r="AL6" s="3"/>
      <c r="AM6" s="30"/>
    </row>
    <row r="7" spans="1:42" x14ac:dyDescent="0.2">
      <c r="B7" s="26" t="s">
        <v>96</v>
      </c>
      <c r="C7" s="36" t="s">
        <v>97</v>
      </c>
      <c r="D7" s="26" t="s">
        <v>100</v>
      </c>
      <c r="E7" s="26" t="s">
        <v>99</v>
      </c>
      <c r="F7" s="28">
        <v>18.485141298246798</v>
      </c>
      <c r="G7" s="29">
        <v>1</v>
      </c>
      <c r="H7" s="27"/>
      <c r="K7" s="26" t="s">
        <v>96</v>
      </c>
      <c r="L7" s="26" t="s">
        <v>159</v>
      </c>
      <c r="M7" s="26" t="s">
        <v>100</v>
      </c>
      <c r="N7" s="26" t="s">
        <v>99</v>
      </c>
      <c r="O7" s="28">
        <v>16.055218496836702</v>
      </c>
      <c r="P7" s="29">
        <v>1</v>
      </c>
      <c r="Q7" s="27"/>
      <c r="R7" s="27"/>
      <c r="U7" s="26" t="s">
        <v>96</v>
      </c>
      <c r="V7" s="26" t="s">
        <v>160</v>
      </c>
      <c r="W7" s="26" t="s">
        <v>100</v>
      </c>
      <c r="X7" s="26" t="s">
        <v>99</v>
      </c>
      <c r="Y7" s="28">
        <v>18.390818452268999</v>
      </c>
      <c r="Z7" s="29">
        <v>1</v>
      </c>
      <c r="AA7" s="27"/>
      <c r="AB7" s="27"/>
      <c r="AE7" s="3"/>
      <c r="AF7" s="3" t="s">
        <v>96</v>
      </c>
      <c r="AG7" s="3" t="s">
        <v>152</v>
      </c>
      <c r="AH7" s="3" t="s">
        <v>100</v>
      </c>
      <c r="AI7" s="3" t="s">
        <v>99</v>
      </c>
      <c r="AJ7" s="3">
        <v>17.272495177867299</v>
      </c>
      <c r="AK7" s="3">
        <v>1</v>
      </c>
      <c r="AL7" s="3"/>
      <c r="AM7" s="30"/>
    </row>
    <row r="8" spans="1:42" x14ac:dyDescent="0.2">
      <c r="B8" s="26" t="s">
        <v>96</v>
      </c>
      <c r="C8" s="36" t="s">
        <v>97</v>
      </c>
      <c r="D8" s="26" t="s">
        <v>100</v>
      </c>
      <c r="E8" s="26" t="s">
        <v>99</v>
      </c>
      <c r="F8" s="28">
        <v>18.552941734253501</v>
      </c>
      <c r="G8" s="29">
        <v>1</v>
      </c>
      <c r="H8" s="27"/>
      <c r="K8" s="26" t="s">
        <v>96</v>
      </c>
      <c r="L8" s="26" t="s">
        <v>159</v>
      </c>
      <c r="M8" s="26" t="s">
        <v>100</v>
      </c>
      <c r="N8" s="26" t="s">
        <v>99</v>
      </c>
      <c r="O8" s="28">
        <v>15.8007531992845</v>
      </c>
      <c r="P8" s="29">
        <v>1</v>
      </c>
      <c r="Q8" s="27"/>
      <c r="R8" s="27"/>
      <c r="U8" s="26" t="s">
        <v>96</v>
      </c>
      <c r="V8" s="26" t="s">
        <v>160</v>
      </c>
      <c r="W8" s="26" t="s">
        <v>100</v>
      </c>
      <c r="X8" s="26" t="s">
        <v>99</v>
      </c>
      <c r="Y8" s="28">
        <v>18.6985025419824</v>
      </c>
      <c r="Z8" s="29">
        <v>1</v>
      </c>
      <c r="AA8" s="27"/>
      <c r="AB8" s="27"/>
      <c r="AE8" s="3"/>
      <c r="AF8" s="3" t="s">
        <v>96</v>
      </c>
      <c r="AG8" s="3" t="s">
        <v>152</v>
      </c>
      <c r="AH8" s="3" t="s">
        <v>100</v>
      </c>
      <c r="AI8" s="3" t="s">
        <v>99</v>
      </c>
      <c r="AJ8" s="3">
        <v>17.404277490897702</v>
      </c>
      <c r="AK8" s="3">
        <v>1</v>
      </c>
      <c r="AL8" s="3"/>
      <c r="AM8" s="30"/>
    </row>
    <row r="9" spans="1:42" x14ac:dyDescent="0.2">
      <c r="B9" s="26" t="s">
        <v>96</v>
      </c>
      <c r="C9" s="36" t="s">
        <v>97</v>
      </c>
      <c r="D9" s="26" t="s">
        <v>101</v>
      </c>
      <c r="E9" s="26" t="s">
        <v>99</v>
      </c>
      <c r="F9" s="28">
        <v>22.735250715666101</v>
      </c>
      <c r="G9" s="29">
        <v>0.1</v>
      </c>
      <c r="H9" s="27"/>
      <c r="K9" s="26" t="s">
        <v>96</v>
      </c>
      <c r="L9" s="26" t="s">
        <v>159</v>
      </c>
      <c r="M9" s="26" t="s">
        <v>101</v>
      </c>
      <c r="N9" s="26" t="s">
        <v>99</v>
      </c>
      <c r="O9" s="28">
        <v>20.2246725986104</v>
      </c>
      <c r="P9" s="29">
        <v>0.1</v>
      </c>
      <c r="Q9" s="27"/>
      <c r="R9" s="27"/>
      <c r="U9" s="26" t="s">
        <v>96</v>
      </c>
      <c r="V9" s="26" t="s">
        <v>160</v>
      </c>
      <c r="W9" s="26" t="s">
        <v>101</v>
      </c>
      <c r="X9" s="26" t="s">
        <v>99</v>
      </c>
      <c r="Y9" s="28">
        <v>23.3416602956719</v>
      </c>
      <c r="Z9" s="29">
        <v>0.1</v>
      </c>
      <c r="AA9" s="27"/>
      <c r="AB9" s="27"/>
      <c r="AE9" s="3"/>
      <c r="AF9" s="3" t="s">
        <v>96</v>
      </c>
      <c r="AG9" s="3" t="s">
        <v>152</v>
      </c>
      <c r="AH9" s="3" t="s">
        <v>101</v>
      </c>
      <c r="AI9" s="3" t="s">
        <v>99</v>
      </c>
      <c r="AJ9" s="3">
        <v>21.680111921450798</v>
      </c>
      <c r="AK9" s="3">
        <v>0.1</v>
      </c>
      <c r="AL9" s="3"/>
      <c r="AM9" s="30"/>
    </row>
    <row r="10" spans="1:42" x14ac:dyDescent="0.2">
      <c r="B10" s="26" t="s">
        <v>96</v>
      </c>
      <c r="C10" s="36" t="s">
        <v>97</v>
      </c>
      <c r="D10" s="26" t="s">
        <v>101</v>
      </c>
      <c r="E10" s="26" t="s">
        <v>99</v>
      </c>
      <c r="F10" s="28">
        <v>22.564600995436798</v>
      </c>
      <c r="G10" s="29">
        <v>0.1</v>
      </c>
      <c r="H10" s="27"/>
      <c r="K10" s="26" t="s">
        <v>96</v>
      </c>
      <c r="L10" s="26" t="s">
        <v>159</v>
      </c>
      <c r="M10" s="26" t="s">
        <v>101</v>
      </c>
      <c r="N10" s="26" t="s">
        <v>99</v>
      </c>
      <c r="O10" s="28">
        <v>20.155105372733001</v>
      </c>
      <c r="P10" s="29">
        <v>0.1</v>
      </c>
      <c r="Q10" s="27"/>
      <c r="R10" s="27"/>
      <c r="U10" s="26" t="s">
        <v>96</v>
      </c>
      <c r="V10" s="26" t="s">
        <v>160</v>
      </c>
      <c r="W10" s="26" t="s">
        <v>101</v>
      </c>
      <c r="X10" s="26" t="s">
        <v>99</v>
      </c>
      <c r="Y10" s="28">
        <v>23.4188556288575</v>
      </c>
      <c r="Z10" s="29">
        <v>0.1</v>
      </c>
      <c r="AA10" s="27"/>
      <c r="AB10" s="27"/>
      <c r="AE10" s="3"/>
      <c r="AF10" s="3" t="s">
        <v>96</v>
      </c>
      <c r="AG10" s="3" t="s">
        <v>152</v>
      </c>
      <c r="AH10" s="3" t="s">
        <v>101</v>
      </c>
      <c r="AI10" s="3" t="s">
        <v>99</v>
      </c>
      <c r="AJ10" s="3">
        <v>21.884651758206601</v>
      </c>
      <c r="AK10" s="3">
        <v>0.1</v>
      </c>
      <c r="AL10" s="3"/>
      <c r="AM10" s="30"/>
    </row>
    <row r="11" spans="1:42" x14ac:dyDescent="0.2">
      <c r="B11" s="26" t="s">
        <v>96</v>
      </c>
      <c r="C11" s="36" t="s">
        <v>97</v>
      </c>
      <c r="D11" s="26" t="s">
        <v>102</v>
      </c>
      <c r="E11" s="26" t="s">
        <v>99</v>
      </c>
      <c r="F11" s="28">
        <v>29.699560019696399</v>
      </c>
      <c r="G11" s="29">
        <v>0.01</v>
      </c>
      <c r="H11" s="27"/>
      <c r="K11" s="26" t="s">
        <v>96</v>
      </c>
      <c r="L11" s="26" t="s">
        <v>159</v>
      </c>
      <c r="M11" s="26" t="s">
        <v>102</v>
      </c>
      <c r="N11" s="26" t="s">
        <v>99</v>
      </c>
      <c r="O11" s="28">
        <v>29.425713829558699</v>
      </c>
      <c r="P11" s="29">
        <v>0.01</v>
      </c>
      <c r="Q11" s="27"/>
      <c r="R11" s="27"/>
      <c r="U11" s="26" t="s">
        <v>96</v>
      </c>
      <c r="V11" s="26" t="s">
        <v>160</v>
      </c>
      <c r="W11" s="26" t="s">
        <v>102</v>
      </c>
      <c r="X11" s="26" t="s">
        <v>99</v>
      </c>
      <c r="Y11" s="28">
        <v>33.214531457950201</v>
      </c>
      <c r="Z11" s="29">
        <v>0.01</v>
      </c>
      <c r="AA11" s="27"/>
      <c r="AB11" s="27"/>
      <c r="AE11" s="3"/>
      <c r="AF11" s="3" t="s">
        <v>96</v>
      </c>
      <c r="AG11" s="3" t="s">
        <v>152</v>
      </c>
      <c r="AH11" s="3" t="s">
        <v>102</v>
      </c>
      <c r="AI11" s="3" t="s">
        <v>99</v>
      </c>
      <c r="AJ11" s="3">
        <v>29.731647657344599</v>
      </c>
      <c r="AK11" s="3">
        <v>0.01</v>
      </c>
      <c r="AL11" s="3"/>
      <c r="AM11" s="30"/>
    </row>
    <row r="12" spans="1:42" x14ac:dyDescent="0.2">
      <c r="B12" s="26" t="s">
        <v>96</v>
      </c>
      <c r="C12" s="36" t="s">
        <v>97</v>
      </c>
      <c r="D12" s="26" t="s">
        <v>102</v>
      </c>
      <c r="E12" s="26" t="s">
        <v>99</v>
      </c>
      <c r="F12" s="28">
        <v>29.578986374285201</v>
      </c>
      <c r="G12" s="29">
        <v>0.01</v>
      </c>
      <c r="H12" s="27"/>
      <c r="K12" s="26" t="s">
        <v>96</v>
      </c>
      <c r="L12" s="26" t="s">
        <v>159</v>
      </c>
      <c r="M12" s="26" t="s">
        <v>102</v>
      </c>
      <c r="N12" s="26" t="s">
        <v>99</v>
      </c>
      <c r="O12" s="28">
        <v>28.816464254823799</v>
      </c>
      <c r="P12" s="29">
        <v>0.01</v>
      </c>
      <c r="Q12" s="27"/>
      <c r="R12" s="27"/>
      <c r="U12" s="26" t="s">
        <v>96</v>
      </c>
      <c r="V12" s="26" t="s">
        <v>160</v>
      </c>
      <c r="W12" s="26" t="s">
        <v>102</v>
      </c>
      <c r="X12" s="26" t="s">
        <v>99</v>
      </c>
      <c r="Y12" s="28">
        <v>32.539179656084201</v>
      </c>
      <c r="Z12" s="29">
        <v>0.01</v>
      </c>
      <c r="AA12" s="27"/>
      <c r="AB12" s="27"/>
      <c r="AE12" s="3"/>
      <c r="AF12" s="3" t="s">
        <v>96</v>
      </c>
      <c r="AG12" s="3" t="s">
        <v>152</v>
      </c>
      <c r="AH12" s="3" t="s">
        <v>102</v>
      </c>
      <c r="AI12" s="3" t="s">
        <v>99</v>
      </c>
      <c r="AJ12" s="3">
        <v>31.3632754624002</v>
      </c>
      <c r="AK12" s="3">
        <v>0.01</v>
      </c>
      <c r="AL12" s="3"/>
      <c r="AM12" s="30"/>
    </row>
    <row r="13" spans="1:42" x14ac:dyDescent="0.2">
      <c r="B13" s="26" t="s">
        <v>96</v>
      </c>
      <c r="C13" s="36" t="s">
        <v>97</v>
      </c>
      <c r="D13" s="26" t="s">
        <v>103</v>
      </c>
      <c r="E13" s="26" t="s">
        <v>99</v>
      </c>
      <c r="F13" s="35" t="s">
        <v>155</v>
      </c>
      <c r="G13" s="29"/>
      <c r="H13" s="27"/>
      <c r="K13" s="26" t="s">
        <v>96</v>
      </c>
      <c r="L13" s="26" t="s">
        <v>159</v>
      </c>
      <c r="M13" s="26" t="s">
        <v>103</v>
      </c>
      <c r="N13" s="26" t="s">
        <v>99</v>
      </c>
      <c r="O13" s="35" t="s">
        <v>155</v>
      </c>
      <c r="P13" s="29"/>
      <c r="Q13" s="27"/>
      <c r="R13" s="27"/>
      <c r="U13" s="26" t="s">
        <v>96</v>
      </c>
      <c r="V13" s="26" t="s">
        <v>160</v>
      </c>
      <c r="W13" s="26" t="s">
        <v>103</v>
      </c>
      <c r="X13" s="26" t="s">
        <v>99</v>
      </c>
      <c r="Y13" s="35" t="s">
        <v>155</v>
      </c>
      <c r="Z13" s="29"/>
      <c r="AA13" s="27"/>
      <c r="AB13" s="27"/>
      <c r="AE13" s="3"/>
      <c r="AF13" s="3" t="s">
        <v>96</v>
      </c>
      <c r="AG13" s="3" t="s">
        <v>152</v>
      </c>
      <c r="AH13" s="3" t="s">
        <v>103</v>
      </c>
      <c r="AI13" s="3" t="s">
        <v>99</v>
      </c>
      <c r="AJ13" s="35" t="s">
        <v>155</v>
      </c>
      <c r="AK13" s="3"/>
      <c r="AL13" s="3"/>
      <c r="AM13" s="30"/>
    </row>
    <row r="14" spans="1:42" x14ac:dyDescent="0.2">
      <c r="B14" s="26" t="s">
        <v>96</v>
      </c>
      <c r="C14" s="36" t="s">
        <v>97</v>
      </c>
      <c r="D14" s="26" t="s">
        <v>103</v>
      </c>
      <c r="E14" s="26" t="s">
        <v>99</v>
      </c>
      <c r="F14" s="35" t="s">
        <v>155</v>
      </c>
      <c r="G14" s="29"/>
      <c r="H14" s="27"/>
      <c r="K14" s="26" t="s">
        <v>96</v>
      </c>
      <c r="L14" s="26" t="s">
        <v>159</v>
      </c>
      <c r="M14" s="26" t="s">
        <v>103</v>
      </c>
      <c r="N14" s="26" t="s">
        <v>99</v>
      </c>
      <c r="O14" s="35" t="s">
        <v>155</v>
      </c>
      <c r="P14" s="29"/>
      <c r="Q14" s="27"/>
      <c r="R14" s="27"/>
      <c r="U14" s="26" t="s">
        <v>96</v>
      </c>
      <c r="V14" s="26" t="s">
        <v>160</v>
      </c>
      <c r="W14" s="26" t="s">
        <v>103</v>
      </c>
      <c r="X14" s="26" t="s">
        <v>99</v>
      </c>
      <c r="Y14" s="35" t="s">
        <v>155</v>
      </c>
      <c r="Z14" s="29"/>
      <c r="AA14" s="27"/>
      <c r="AB14" s="27"/>
      <c r="AE14" s="3"/>
      <c r="AF14" s="3" t="s">
        <v>96</v>
      </c>
      <c r="AG14" s="3" t="s">
        <v>152</v>
      </c>
      <c r="AH14" s="3" t="s">
        <v>103</v>
      </c>
      <c r="AI14" s="3" t="s">
        <v>99</v>
      </c>
      <c r="AJ14" s="35" t="s">
        <v>155</v>
      </c>
      <c r="AK14" s="3"/>
      <c r="AL14" s="3"/>
      <c r="AM14" s="30"/>
    </row>
    <row r="15" spans="1:42" x14ac:dyDescent="0.2">
      <c r="B15" s="26" t="s">
        <v>96</v>
      </c>
      <c r="C15" s="36" t="s">
        <v>97</v>
      </c>
      <c r="D15" s="26" t="s">
        <v>104</v>
      </c>
      <c r="E15" s="26" t="s">
        <v>105</v>
      </c>
      <c r="F15" s="28">
        <v>33.3709312861345</v>
      </c>
      <c r="G15" s="29">
        <v>1.0821053354287001E-3</v>
      </c>
      <c r="H15" s="31">
        <f>AVERAGE(G15:G16)</f>
        <v>1.013614880397608E-3</v>
      </c>
      <c r="K15" s="26" t="s">
        <v>96</v>
      </c>
      <c r="L15" s="26" t="s">
        <v>159</v>
      </c>
      <c r="M15" s="26" t="s">
        <v>104</v>
      </c>
      <c r="N15" s="26" t="s">
        <v>105</v>
      </c>
      <c r="O15" s="28">
        <v>34.366163646863399</v>
      </c>
      <c r="P15" s="29">
        <v>5.7500376345387199E-4</v>
      </c>
      <c r="Q15" s="32">
        <v>0.56728030988289835</v>
      </c>
      <c r="R15" s="33"/>
      <c r="U15" s="26" t="s">
        <v>96</v>
      </c>
      <c r="V15" s="26" t="s">
        <v>160</v>
      </c>
      <c r="W15" s="26" t="s">
        <v>110</v>
      </c>
      <c r="X15" s="26" t="s">
        <v>111</v>
      </c>
      <c r="Y15" s="28">
        <v>28.717335010774701</v>
      </c>
      <c r="Z15" s="29">
        <v>2.7119281280104501E-2</v>
      </c>
      <c r="AA15" s="33">
        <v>0.10688733421256727</v>
      </c>
      <c r="AB15" s="32">
        <v>0.10878557765208037</v>
      </c>
      <c r="AE15" s="3"/>
      <c r="AF15" s="3" t="s">
        <v>96</v>
      </c>
      <c r="AG15" s="3" t="s">
        <v>152</v>
      </c>
      <c r="AH15" s="3" t="s">
        <v>104</v>
      </c>
      <c r="AI15" s="3" t="s">
        <v>105</v>
      </c>
      <c r="AJ15" s="3">
        <v>30.039525241493401</v>
      </c>
      <c r="AK15" s="3">
        <v>6.7777241827481601E-3</v>
      </c>
      <c r="AL15" s="6">
        <v>6.686685755924854</v>
      </c>
      <c r="AM15" s="13">
        <v>6.7356459670322746</v>
      </c>
    </row>
    <row r="16" spans="1:42" x14ac:dyDescent="0.2">
      <c r="B16" s="26" t="s">
        <v>96</v>
      </c>
      <c r="C16" s="36" t="s">
        <v>97</v>
      </c>
      <c r="D16" s="26" t="s">
        <v>104</v>
      </c>
      <c r="E16" s="26" t="s">
        <v>105</v>
      </c>
      <c r="F16" s="28">
        <v>33.655933650796399</v>
      </c>
      <c r="G16" s="29">
        <v>9.4512442536651598E-4</v>
      </c>
      <c r="H16" s="31"/>
      <c r="K16" s="26" t="s">
        <v>96</v>
      </c>
      <c r="L16" s="26" t="s">
        <v>159</v>
      </c>
      <c r="M16" s="26" t="s">
        <v>104</v>
      </c>
      <c r="N16" s="26" t="s">
        <v>105</v>
      </c>
      <c r="O16" s="35" t="s">
        <v>155</v>
      </c>
      <c r="P16" s="29"/>
      <c r="Q16" s="33"/>
      <c r="R16" s="33"/>
      <c r="U16" s="26" t="s">
        <v>96</v>
      </c>
      <c r="V16" s="26" t="s">
        <v>160</v>
      </c>
      <c r="W16" s="26" t="s">
        <v>110</v>
      </c>
      <c r="X16" s="26" t="s">
        <v>111</v>
      </c>
      <c r="Y16" s="28">
        <v>28.917037659638499</v>
      </c>
      <c r="Z16" s="29">
        <v>2.5110784947034701E-2</v>
      </c>
      <c r="AA16" s="33">
        <v>9.8971091278244189E-2</v>
      </c>
      <c r="AB16" s="32"/>
      <c r="AE16" s="3"/>
      <c r="AF16" s="3" t="s">
        <v>96</v>
      </c>
      <c r="AG16" s="3" t="s">
        <v>152</v>
      </c>
      <c r="AH16" s="3" t="s">
        <v>104</v>
      </c>
      <c r="AI16" s="3" t="s">
        <v>105</v>
      </c>
      <c r="AJ16" s="3">
        <v>30.004651899503401</v>
      </c>
      <c r="AK16" s="3">
        <v>6.8769777797999402E-3</v>
      </c>
      <c r="AL16" s="6">
        <v>6.784606178139696</v>
      </c>
      <c r="AM16" s="13"/>
    </row>
    <row r="17" spans="2:39" x14ac:dyDescent="0.2">
      <c r="B17" s="26" t="s">
        <v>96</v>
      </c>
      <c r="C17" s="36" t="s">
        <v>97</v>
      </c>
      <c r="D17" s="26" t="s">
        <v>106</v>
      </c>
      <c r="E17" s="26" t="s">
        <v>107</v>
      </c>
      <c r="F17" s="28">
        <v>31.162497871183099</v>
      </c>
      <c r="G17" s="29">
        <v>3.08851515948168E-3</v>
      </c>
      <c r="H17" s="31">
        <f t="shared" ref="H17:H47" si="0">AVERAGE(G17:G18)</f>
        <v>3.1081472712097651E-3</v>
      </c>
      <c r="K17" s="26" t="s">
        <v>96</v>
      </c>
      <c r="L17" s="26" t="s">
        <v>159</v>
      </c>
      <c r="M17" s="26" t="s">
        <v>106</v>
      </c>
      <c r="N17" s="26" t="s">
        <v>107</v>
      </c>
      <c r="O17" s="28">
        <v>31.7082910389456</v>
      </c>
      <c r="P17" s="29">
        <v>1.76217795363488E-3</v>
      </c>
      <c r="Q17" s="33">
        <v>0.56695445867627703</v>
      </c>
      <c r="R17" s="32">
        <v>0.47133847927400691</v>
      </c>
      <c r="U17" s="26" t="s">
        <v>96</v>
      </c>
      <c r="V17" s="26" t="s">
        <v>160</v>
      </c>
      <c r="W17" s="26" t="s">
        <v>110</v>
      </c>
      <c r="X17" s="26" t="s">
        <v>111</v>
      </c>
      <c r="Y17" s="28">
        <v>28.406260235231699</v>
      </c>
      <c r="Z17" s="29">
        <v>3.0572635364193499E-2</v>
      </c>
      <c r="AA17" s="33">
        <v>0.12049830746542969</v>
      </c>
      <c r="AB17" s="32"/>
      <c r="AE17" s="3"/>
      <c r="AF17" s="3" t="s">
        <v>96</v>
      </c>
      <c r="AG17" s="3" t="s">
        <v>152</v>
      </c>
      <c r="AH17" s="3" t="s">
        <v>106</v>
      </c>
      <c r="AI17" s="3" t="s">
        <v>107</v>
      </c>
      <c r="AJ17" s="3">
        <v>28.240795038414898</v>
      </c>
      <c r="AK17" s="3">
        <v>1.43462835820834E-2</v>
      </c>
      <c r="AL17" s="6">
        <v>4.6157026454217807</v>
      </c>
      <c r="AM17" s="13">
        <v>4.6002512020153015</v>
      </c>
    </row>
    <row r="18" spans="2:39" x14ac:dyDescent="0.2">
      <c r="B18" s="26" t="s">
        <v>96</v>
      </c>
      <c r="C18" s="36" t="s">
        <v>97</v>
      </c>
      <c r="D18" s="26" t="s">
        <v>106</v>
      </c>
      <c r="E18" s="26" t="s">
        <v>107</v>
      </c>
      <c r="F18" s="28">
        <v>31.135896726880699</v>
      </c>
      <c r="G18" s="29">
        <v>3.1277793829378501E-3</v>
      </c>
      <c r="H18" s="31"/>
      <c r="K18" s="26" t="s">
        <v>96</v>
      </c>
      <c r="L18" s="26" t="s">
        <v>159</v>
      </c>
      <c r="M18" s="26" t="s">
        <v>106</v>
      </c>
      <c r="N18" s="26" t="s">
        <v>107</v>
      </c>
      <c r="O18" s="28">
        <v>32.684713100631797</v>
      </c>
      <c r="P18" s="29">
        <v>1.1678008627084499E-3</v>
      </c>
      <c r="Q18" s="33">
        <v>0.37572249987173678</v>
      </c>
      <c r="R18" s="33"/>
      <c r="U18" s="26" t="s">
        <v>96</v>
      </c>
      <c r="V18" s="26" t="s">
        <v>160</v>
      </c>
      <c r="W18" s="26" t="s">
        <v>112</v>
      </c>
      <c r="X18" s="26" t="s">
        <v>113</v>
      </c>
      <c r="Y18" s="28">
        <v>29.495587993445699</v>
      </c>
      <c r="Z18" s="29">
        <v>2.0093088746007001E-2</v>
      </c>
      <c r="AA18" s="33">
        <v>9.1180099400092612E-2</v>
      </c>
      <c r="AB18" s="32">
        <v>9.3538801459909157E-2</v>
      </c>
      <c r="AE18" s="3"/>
      <c r="AF18" s="3" t="s">
        <v>96</v>
      </c>
      <c r="AG18" s="3" t="s">
        <v>152</v>
      </c>
      <c r="AH18" s="3" t="s">
        <v>106</v>
      </c>
      <c r="AI18" s="3" t="s">
        <v>107</v>
      </c>
      <c r="AJ18" s="3">
        <v>28.2569093230844</v>
      </c>
      <c r="AK18" s="3">
        <v>1.4250232858763199E-2</v>
      </c>
      <c r="AL18" s="6">
        <v>4.5847997586088223</v>
      </c>
      <c r="AM18" s="13"/>
    </row>
    <row r="19" spans="2:39" x14ac:dyDescent="0.2">
      <c r="B19" s="26" t="s">
        <v>96</v>
      </c>
      <c r="C19" s="36" t="s">
        <v>97</v>
      </c>
      <c r="D19" s="26" t="s">
        <v>108</v>
      </c>
      <c r="E19" s="26" t="s">
        <v>109</v>
      </c>
      <c r="F19" s="28">
        <v>33.089149419702601</v>
      </c>
      <c r="G19" s="29">
        <v>1.2370460742042299E-3</v>
      </c>
      <c r="H19" s="31">
        <f t="shared" si="0"/>
        <v>1.0914342750085199E-3</v>
      </c>
      <c r="K19" s="26" t="s">
        <v>96</v>
      </c>
      <c r="L19" s="26" t="s">
        <v>159</v>
      </c>
      <c r="M19" s="26" t="s">
        <v>108</v>
      </c>
      <c r="N19" s="26" t="s">
        <v>109</v>
      </c>
      <c r="O19" s="35" t="s">
        <v>155</v>
      </c>
      <c r="P19" s="29"/>
      <c r="Q19" s="33"/>
      <c r="R19" s="33"/>
      <c r="U19" s="26" t="s">
        <v>96</v>
      </c>
      <c r="V19" s="26" t="s">
        <v>160</v>
      </c>
      <c r="W19" s="26" t="s">
        <v>112</v>
      </c>
      <c r="X19" s="26" t="s">
        <v>113</v>
      </c>
      <c r="Y19" s="28">
        <v>29.374708617386599</v>
      </c>
      <c r="Z19" s="29">
        <v>2.1051082957915902E-2</v>
      </c>
      <c r="AA19" s="33">
        <v>9.5527365695023278E-2</v>
      </c>
      <c r="AB19" s="32"/>
      <c r="AE19" s="3"/>
      <c r="AF19" s="3" t="s">
        <v>96</v>
      </c>
      <c r="AG19" s="3" t="s">
        <v>152</v>
      </c>
      <c r="AH19" s="3" t="s">
        <v>108</v>
      </c>
      <c r="AI19" s="3" t="s">
        <v>109</v>
      </c>
      <c r="AJ19" s="3">
        <v>36.222157991422499</v>
      </c>
      <c r="AK19" s="3">
        <v>5.1491315364262801E-4</v>
      </c>
      <c r="AL19" s="6">
        <v>0.47177660206667826</v>
      </c>
      <c r="AM19" s="13">
        <v>0.41890284598336258</v>
      </c>
    </row>
    <row r="20" spans="2:39" x14ac:dyDescent="0.2">
      <c r="B20" s="26" t="s">
        <v>96</v>
      </c>
      <c r="C20" s="36" t="s">
        <v>97</v>
      </c>
      <c r="D20" s="26" t="s">
        <v>108</v>
      </c>
      <c r="E20" s="26" t="s">
        <v>109</v>
      </c>
      <c r="F20" s="28">
        <v>33.654378986553503</v>
      </c>
      <c r="G20" s="29">
        <v>9.4582247581280997E-4</v>
      </c>
      <c r="H20" s="31"/>
      <c r="K20" s="26" t="s">
        <v>96</v>
      </c>
      <c r="L20" s="26" t="s">
        <v>159</v>
      </c>
      <c r="M20" s="26" t="s">
        <v>108</v>
      </c>
      <c r="N20" s="26" t="s">
        <v>109</v>
      </c>
      <c r="O20" s="28">
        <v>34.301785528412303</v>
      </c>
      <c r="P20" s="29">
        <v>5.9081512067358805E-4</v>
      </c>
      <c r="Q20" s="32">
        <v>0.54131992571790555</v>
      </c>
      <c r="R20" s="33"/>
      <c r="U20" s="26" t="s">
        <v>96</v>
      </c>
      <c r="V20" s="26" t="s">
        <v>160</v>
      </c>
      <c r="W20" s="26" t="s">
        <v>112</v>
      </c>
      <c r="X20" s="26" t="s">
        <v>113</v>
      </c>
      <c r="Y20" s="28">
        <v>29.419055128371099</v>
      </c>
      <c r="Z20" s="29">
        <v>2.0694435118011799E-2</v>
      </c>
      <c r="AA20" s="33">
        <v>9.3908939284611553E-2</v>
      </c>
      <c r="AB20" s="32"/>
      <c r="AE20" s="3"/>
      <c r="AF20" s="3" t="s">
        <v>96</v>
      </c>
      <c r="AG20" s="3" t="s">
        <v>152</v>
      </c>
      <c r="AH20" s="3" t="s">
        <v>108</v>
      </c>
      <c r="AI20" s="3" t="s">
        <v>109</v>
      </c>
      <c r="AJ20" s="3">
        <v>36.830953061130501</v>
      </c>
      <c r="AK20" s="3">
        <v>3.9949669436708602E-4</v>
      </c>
      <c r="AL20" s="6">
        <v>0.36602908990004684</v>
      </c>
      <c r="AM20" s="13"/>
    </row>
    <row r="21" spans="2:39" x14ac:dyDescent="0.2">
      <c r="B21" s="26" t="s">
        <v>96</v>
      </c>
      <c r="C21" s="36" t="s">
        <v>97</v>
      </c>
      <c r="D21" s="26" t="s">
        <v>110</v>
      </c>
      <c r="E21" s="26" t="s">
        <v>111</v>
      </c>
      <c r="F21" s="28">
        <v>21.845839904675</v>
      </c>
      <c r="G21" s="29">
        <v>0.257793320961342</v>
      </c>
      <c r="H21" s="31">
        <f t="shared" si="0"/>
        <v>0.25371838001097752</v>
      </c>
      <c r="K21" s="26" t="s">
        <v>96</v>
      </c>
      <c r="L21" s="26" t="s">
        <v>159</v>
      </c>
      <c r="M21" s="26" t="s">
        <v>110</v>
      </c>
      <c r="N21" s="26" t="s">
        <v>111</v>
      </c>
      <c r="O21" s="28">
        <v>19.612390296477301</v>
      </c>
      <c r="P21" s="29">
        <v>0.28810232198507202</v>
      </c>
      <c r="Q21" s="33">
        <v>1.135520106870487</v>
      </c>
      <c r="R21" s="32">
        <v>1.1978758105054719</v>
      </c>
      <c r="U21" s="26" t="s">
        <v>96</v>
      </c>
      <c r="V21" s="26" t="s">
        <v>160</v>
      </c>
      <c r="W21" s="26" t="s">
        <v>114</v>
      </c>
      <c r="X21" s="26" t="s">
        <v>115</v>
      </c>
      <c r="Y21" s="28">
        <v>29.024185508903599</v>
      </c>
      <c r="Z21" s="29">
        <v>2.4095190137981701E-2</v>
      </c>
      <c r="AA21" s="33">
        <v>0.10678910265585474</v>
      </c>
      <c r="AB21" s="32">
        <v>9.1951825936566534E-2</v>
      </c>
      <c r="AE21" s="3"/>
      <c r="AF21" s="3" t="s">
        <v>96</v>
      </c>
      <c r="AG21" s="3" t="s">
        <v>152</v>
      </c>
      <c r="AH21" s="3" t="s">
        <v>110</v>
      </c>
      <c r="AI21" s="3" t="s">
        <v>111</v>
      </c>
      <c r="AJ21" s="3">
        <v>24.0368152444522</v>
      </c>
      <c r="AK21" s="3">
        <v>8.2767386256008602E-2</v>
      </c>
      <c r="AL21" s="6">
        <v>0.32621754187626273</v>
      </c>
      <c r="AM21" s="13">
        <v>0.3426658304752398</v>
      </c>
    </row>
    <row r="22" spans="2:39" x14ac:dyDescent="0.2">
      <c r="B22" s="26" t="s">
        <v>96</v>
      </c>
      <c r="C22" s="36" t="s">
        <v>97</v>
      </c>
      <c r="D22" s="26" t="s">
        <v>110</v>
      </c>
      <c r="E22" s="26" t="s">
        <v>111</v>
      </c>
      <c r="F22" s="28">
        <v>21.913484928098701</v>
      </c>
      <c r="G22" s="29">
        <v>0.24964343906061301</v>
      </c>
      <c r="H22" s="31"/>
      <c r="K22" s="26" t="s">
        <v>96</v>
      </c>
      <c r="L22" s="26" t="s">
        <v>159</v>
      </c>
      <c r="M22" s="26" t="s">
        <v>110</v>
      </c>
      <c r="N22" s="26" t="s">
        <v>111</v>
      </c>
      <c r="O22" s="28">
        <v>19.365086541057298</v>
      </c>
      <c r="P22" s="29">
        <v>0.31974389820649801</v>
      </c>
      <c r="Q22" s="33">
        <v>1.2602315141404568</v>
      </c>
      <c r="R22" s="33"/>
      <c r="U22" s="26" t="s">
        <v>96</v>
      </c>
      <c r="V22" s="26" t="s">
        <v>160</v>
      </c>
      <c r="W22" s="26" t="s">
        <v>114</v>
      </c>
      <c r="X22" s="26" t="s">
        <v>115</v>
      </c>
      <c r="Y22" s="28">
        <v>29.664555982616299</v>
      </c>
      <c r="Z22" s="29">
        <v>1.8826600150549301E-2</v>
      </c>
      <c r="AA22" s="33">
        <v>8.3438882392074962E-2</v>
      </c>
      <c r="AB22" s="32"/>
      <c r="AE22" s="3"/>
      <c r="AF22" s="3" t="s">
        <v>96</v>
      </c>
      <c r="AG22" s="3" t="s">
        <v>152</v>
      </c>
      <c r="AH22" s="3" t="s">
        <v>110</v>
      </c>
      <c r="AI22" s="3" t="s">
        <v>111</v>
      </c>
      <c r="AJ22" s="3">
        <v>23.8063498662484</v>
      </c>
      <c r="AK22" s="3">
        <v>9.1113852530579603E-2</v>
      </c>
      <c r="AL22" s="6">
        <v>0.35911411907421692</v>
      </c>
      <c r="AM22" s="13"/>
    </row>
    <row r="23" spans="2:39" x14ac:dyDescent="0.2">
      <c r="B23" s="26" t="s">
        <v>96</v>
      </c>
      <c r="C23" s="36" t="s">
        <v>97</v>
      </c>
      <c r="D23" s="26" t="s">
        <v>112</v>
      </c>
      <c r="E23" s="26" t="s">
        <v>113</v>
      </c>
      <c r="F23" s="28">
        <v>22.141005464609002</v>
      </c>
      <c r="G23" s="29">
        <v>0.224075819371086</v>
      </c>
      <c r="H23" s="31">
        <f t="shared" si="0"/>
        <v>0.22036704147294001</v>
      </c>
      <c r="K23" s="26" t="s">
        <v>96</v>
      </c>
      <c r="L23" s="26" t="s">
        <v>159</v>
      </c>
      <c r="M23" s="26" t="s">
        <v>112</v>
      </c>
      <c r="N23" s="26" t="s">
        <v>113</v>
      </c>
      <c r="O23" s="28">
        <v>19.706504483676799</v>
      </c>
      <c r="P23" s="29">
        <v>0.27690084012387101</v>
      </c>
      <c r="Q23" s="33">
        <v>1.2565438019817181</v>
      </c>
      <c r="R23" s="32">
        <v>1.1883794796496214</v>
      </c>
      <c r="U23" s="26" t="s">
        <v>96</v>
      </c>
      <c r="V23" s="26" t="s">
        <v>160</v>
      </c>
      <c r="W23" s="26" t="s">
        <v>114</v>
      </c>
      <c r="X23" s="26" t="s">
        <v>115</v>
      </c>
      <c r="Y23" s="28">
        <v>29.5973582498764</v>
      </c>
      <c r="Z23" s="29">
        <v>1.9320423786896398E-2</v>
      </c>
      <c r="AA23" s="33">
        <v>8.5627492761769883E-2</v>
      </c>
      <c r="AB23" s="32"/>
      <c r="AE23" s="3"/>
      <c r="AF23" s="3" t="s">
        <v>96</v>
      </c>
      <c r="AG23" s="3" t="s">
        <v>152</v>
      </c>
      <c r="AH23" s="3" t="s">
        <v>112</v>
      </c>
      <c r="AI23" s="3" t="s">
        <v>113</v>
      </c>
      <c r="AJ23" s="3">
        <v>24.078191660921998</v>
      </c>
      <c r="AK23" s="3">
        <v>8.1351983433971903E-2</v>
      </c>
      <c r="AL23" s="6">
        <v>0.36916583755090043</v>
      </c>
      <c r="AM23" s="13">
        <v>0.35815682581255792</v>
      </c>
    </row>
    <row r="24" spans="2:39" x14ac:dyDescent="0.2">
      <c r="B24" s="26" t="s">
        <v>96</v>
      </c>
      <c r="C24" s="36" t="s">
        <v>97</v>
      </c>
      <c r="D24" s="26" t="s">
        <v>112</v>
      </c>
      <c r="E24" s="26" t="s">
        <v>113</v>
      </c>
      <c r="F24" s="28">
        <v>22.211890459034102</v>
      </c>
      <c r="G24" s="29">
        <v>0.21665826357479401</v>
      </c>
      <c r="H24" s="31"/>
      <c r="K24" s="26" t="s">
        <v>96</v>
      </c>
      <c r="L24" s="26" t="s">
        <v>159</v>
      </c>
      <c r="M24" s="26" t="s">
        <v>112</v>
      </c>
      <c r="N24" s="26" t="s">
        <v>113</v>
      </c>
      <c r="O24" s="28">
        <v>19.979058463278299</v>
      </c>
      <c r="P24" s="29">
        <v>0.24685850003120699</v>
      </c>
      <c r="Q24" s="33">
        <v>1.1202151573175247</v>
      </c>
      <c r="R24" s="33"/>
      <c r="U24" s="26" t="s">
        <v>96</v>
      </c>
      <c r="V24" s="26" t="s">
        <v>160</v>
      </c>
      <c r="W24" s="26" t="s">
        <v>116</v>
      </c>
      <c r="X24" s="26" t="s">
        <v>156</v>
      </c>
      <c r="Y24" s="28">
        <v>32.202006059305198</v>
      </c>
      <c r="Z24" s="29">
        <v>7.0820584300087096E-3</v>
      </c>
      <c r="AA24" s="33">
        <v>3.7763517957931099E-2</v>
      </c>
      <c r="AB24" s="32">
        <v>3.4749118480612198E-2</v>
      </c>
      <c r="AE24" s="3"/>
      <c r="AF24" s="3" t="s">
        <v>96</v>
      </c>
      <c r="AG24" s="3" t="s">
        <v>152</v>
      </c>
      <c r="AH24" s="3" t="s">
        <v>112</v>
      </c>
      <c r="AI24" s="3" t="s">
        <v>113</v>
      </c>
      <c r="AJ24" s="3">
        <v>24.225705860005</v>
      </c>
      <c r="AK24" s="3">
        <v>7.6499936741333097E-2</v>
      </c>
      <c r="AL24" s="6">
        <v>0.34714781407421541</v>
      </c>
      <c r="AM24" s="13"/>
    </row>
    <row r="25" spans="2:39" x14ac:dyDescent="0.2">
      <c r="B25" s="26" t="s">
        <v>96</v>
      </c>
      <c r="C25" s="36" t="s">
        <v>97</v>
      </c>
      <c r="D25" s="26" t="s">
        <v>114</v>
      </c>
      <c r="E25" s="26" t="s">
        <v>115</v>
      </c>
      <c r="F25" s="28">
        <v>22.1215106934586</v>
      </c>
      <c r="G25" s="29">
        <v>0.226159954740416</v>
      </c>
      <c r="H25" s="31">
        <f t="shared" si="0"/>
        <v>0.22563341706908402</v>
      </c>
      <c r="K25" s="26" t="s">
        <v>96</v>
      </c>
      <c r="L25" s="26" t="s">
        <v>159</v>
      </c>
      <c r="M25" s="26" t="s">
        <v>114</v>
      </c>
      <c r="N25" s="26" t="s">
        <v>115</v>
      </c>
      <c r="O25" s="28">
        <v>19.597743856041301</v>
      </c>
      <c r="P25" s="29">
        <v>0.28988583410855601</v>
      </c>
      <c r="Q25" s="33">
        <v>1.2847646322698703</v>
      </c>
      <c r="R25" s="32">
        <v>1.2246620647430071</v>
      </c>
      <c r="U25" s="26" t="s">
        <v>96</v>
      </c>
      <c r="V25" s="26" t="s">
        <v>160</v>
      </c>
      <c r="W25" s="26" t="s">
        <v>116</v>
      </c>
      <c r="X25" s="26" t="s">
        <v>156</v>
      </c>
      <c r="Y25" s="28">
        <v>32.3775951449052</v>
      </c>
      <c r="Z25" s="29">
        <v>6.6187616143193097E-3</v>
      </c>
      <c r="AA25" s="33">
        <v>3.5293089650674472E-2</v>
      </c>
      <c r="AB25" s="32"/>
      <c r="AE25" s="3"/>
      <c r="AF25" s="3" t="s">
        <v>96</v>
      </c>
      <c r="AG25" s="3" t="s">
        <v>152</v>
      </c>
      <c r="AH25" s="3" t="s">
        <v>114</v>
      </c>
      <c r="AI25" s="3" t="s">
        <v>115</v>
      </c>
      <c r="AJ25" s="3">
        <v>24.425043649582701</v>
      </c>
      <c r="AK25" s="3">
        <v>7.0399808399683406E-2</v>
      </c>
      <c r="AL25" s="6">
        <v>0.31200967176829364</v>
      </c>
      <c r="AM25" s="13">
        <v>0.32227675928017607</v>
      </c>
    </row>
    <row r="26" spans="2:39" x14ac:dyDescent="0.2">
      <c r="B26" s="26" t="s">
        <v>96</v>
      </c>
      <c r="C26" s="36" t="s">
        <v>97</v>
      </c>
      <c r="D26" s="26" t="s">
        <v>114</v>
      </c>
      <c r="E26" s="26" t="s">
        <v>115</v>
      </c>
      <c r="F26" s="28">
        <v>22.1313384848889</v>
      </c>
      <c r="G26" s="29">
        <v>0.22510687939775201</v>
      </c>
      <c r="H26" s="31"/>
      <c r="K26" s="26" t="s">
        <v>96</v>
      </c>
      <c r="L26" s="26" t="s">
        <v>159</v>
      </c>
      <c r="M26" s="26" t="s">
        <v>114</v>
      </c>
      <c r="N26" s="26" t="s">
        <v>115</v>
      </c>
      <c r="O26" s="28">
        <v>19.830874509208801</v>
      </c>
      <c r="P26" s="29">
        <v>0.26276353873713298</v>
      </c>
      <c r="Q26" s="33">
        <v>1.1645594972161439</v>
      </c>
      <c r="R26" s="33"/>
      <c r="U26" s="26" t="s">
        <v>96</v>
      </c>
      <c r="V26" s="26" t="s">
        <v>160</v>
      </c>
      <c r="W26" s="26" t="s">
        <v>116</v>
      </c>
      <c r="X26" s="26" t="s">
        <v>156</v>
      </c>
      <c r="Y26" s="28">
        <v>32.698286317191503</v>
      </c>
      <c r="Z26" s="29">
        <v>5.8494205671380597E-3</v>
      </c>
      <c r="AA26" s="33">
        <v>3.119074783323102E-2</v>
      </c>
      <c r="AB26" s="32"/>
      <c r="AE26" s="3"/>
      <c r="AF26" s="3" t="s">
        <v>96</v>
      </c>
      <c r="AG26" s="3" t="s">
        <v>152</v>
      </c>
      <c r="AH26" s="3" t="s">
        <v>114</v>
      </c>
      <c r="AI26" s="3" t="s">
        <v>115</v>
      </c>
      <c r="AJ26" s="3">
        <v>24.272150806313601</v>
      </c>
      <c r="AK26" s="3">
        <v>7.5033004476990101E-2</v>
      </c>
      <c r="AL26" s="6">
        <v>0.33254384679205845</v>
      </c>
      <c r="AM26" s="13"/>
    </row>
    <row r="27" spans="2:39" x14ac:dyDescent="0.2">
      <c r="B27" s="26" t="s">
        <v>96</v>
      </c>
      <c r="C27" s="36" t="s">
        <v>97</v>
      </c>
      <c r="D27" s="26" t="s">
        <v>116</v>
      </c>
      <c r="E27" s="26" t="s">
        <v>156</v>
      </c>
      <c r="F27" s="28">
        <v>22.540330709790201</v>
      </c>
      <c r="G27" s="29">
        <v>0.18536845217284501</v>
      </c>
      <c r="H27" s="31">
        <f t="shared" si="0"/>
        <v>0.18753704138206051</v>
      </c>
      <c r="K27" s="26" t="s">
        <v>96</v>
      </c>
      <c r="L27" s="26" t="s">
        <v>159</v>
      </c>
      <c r="M27" s="26" t="s">
        <v>116</v>
      </c>
      <c r="N27" s="26" t="s">
        <v>156</v>
      </c>
      <c r="O27" s="28">
        <v>23.0198522049369</v>
      </c>
      <c r="P27" s="29">
        <v>6.8548209403851396E-2</v>
      </c>
      <c r="Q27" s="33">
        <v>0.36551824054961662</v>
      </c>
      <c r="R27" s="32">
        <v>0.35925429304735812</v>
      </c>
      <c r="U27" s="26" t="s">
        <v>96</v>
      </c>
      <c r="V27" s="26" t="s">
        <v>160</v>
      </c>
      <c r="W27" s="26" t="s">
        <v>117</v>
      </c>
      <c r="X27" s="26" t="s">
        <v>157</v>
      </c>
      <c r="Y27" s="28">
        <v>32.197617897850897</v>
      </c>
      <c r="Z27" s="29">
        <v>7.0940429365661303E-3</v>
      </c>
      <c r="AA27" s="33">
        <v>4.8209533942874937E-2</v>
      </c>
      <c r="AB27" s="32">
        <v>4.5071554194528546E-2</v>
      </c>
      <c r="AE27" s="3"/>
      <c r="AF27" s="3" t="s">
        <v>96</v>
      </c>
      <c r="AG27" s="3" t="s">
        <v>152</v>
      </c>
      <c r="AH27" s="3" t="s">
        <v>116</v>
      </c>
      <c r="AI27" s="3" t="s">
        <v>156</v>
      </c>
      <c r="AJ27" s="3">
        <v>15.911984315034999</v>
      </c>
      <c r="AK27" s="3">
        <v>2.44815650208972</v>
      </c>
      <c r="AL27" s="6">
        <v>13.054255756878474</v>
      </c>
      <c r="AM27" s="13">
        <v>12.765290709066303</v>
      </c>
    </row>
    <row r="28" spans="2:39" x14ac:dyDescent="0.2">
      <c r="B28" s="26" t="s">
        <v>96</v>
      </c>
      <c r="C28" s="36" t="s">
        <v>97</v>
      </c>
      <c r="D28" s="26" t="s">
        <v>116</v>
      </c>
      <c r="E28" s="26" t="s">
        <v>156</v>
      </c>
      <c r="F28" s="28">
        <v>22.491629617094201</v>
      </c>
      <c r="G28" s="29">
        <v>0.18970563059127599</v>
      </c>
      <c r="H28" s="31"/>
      <c r="K28" s="26" t="s">
        <v>96</v>
      </c>
      <c r="L28" s="26" t="s">
        <v>159</v>
      </c>
      <c r="M28" s="26" t="s">
        <v>116</v>
      </c>
      <c r="N28" s="26" t="s">
        <v>156</v>
      </c>
      <c r="O28" s="28">
        <v>23.102620449346201</v>
      </c>
      <c r="P28" s="29">
        <v>6.6198765039959195E-2</v>
      </c>
      <c r="Q28" s="33">
        <v>0.35299034554509967</v>
      </c>
      <c r="R28" s="33"/>
      <c r="U28" s="26" t="s">
        <v>96</v>
      </c>
      <c r="V28" s="26" t="s">
        <v>160</v>
      </c>
      <c r="W28" s="26" t="s">
        <v>117</v>
      </c>
      <c r="X28" s="26" t="s">
        <v>157</v>
      </c>
      <c r="Y28" s="28">
        <v>32.4870778519509</v>
      </c>
      <c r="Z28" s="29">
        <v>6.34535753151271E-3</v>
      </c>
      <c r="AA28" s="33">
        <v>4.3121634874571706E-2</v>
      </c>
      <c r="AB28" s="32"/>
      <c r="AE28" s="3"/>
      <c r="AF28" s="3" t="s">
        <v>96</v>
      </c>
      <c r="AG28" s="3" t="s">
        <v>152</v>
      </c>
      <c r="AH28" s="3" t="s">
        <v>116</v>
      </c>
      <c r="AI28" s="3" t="s">
        <v>156</v>
      </c>
      <c r="AJ28" s="3">
        <v>16.020604538816801</v>
      </c>
      <c r="AK28" s="3">
        <v>2.3397732018306798</v>
      </c>
      <c r="AL28" s="6">
        <v>12.476325661254133</v>
      </c>
      <c r="AM28" s="13"/>
    </row>
    <row r="29" spans="2:39" x14ac:dyDescent="0.2">
      <c r="B29" s="26" t="s">
        <v>96</v>
      </c>
      <c r="C29" s="36" t="s">
        <v>97</v>
      </c>
      <c r="D29" s="26" t="s">
        <v>117</v>
      </c>
      <c r="E29" s="26" t="s">
        <v>157</v>
      </c>
      <c r="F29" s="28">
        <v>23.031781815788602</v>
      </c>
      <c r="G29" s="29">
        <v>0.14678310781249501</v>
      </c>
      <c r="H29" s="31">
        <f t="shared" si="0"/>
        <v>0.1471502077778245</v>
      </c>
      <c r="K29" s="26" t="s">
        <v>96</v>
      </c>
      <c r="L29" s="26" t="s">
        <v>159</v>
      </c>
      <c r="M29" s="26" t="s">
        <v>117</v>
      </c>
      <c r="N29" s="26" t="s">
        <v>157</v>
      </c>
      <c r="O29" s="28">
        <v>23.172746139386302</v>
      </c>
      <c r="P29" s="29">
        <v>6.4271316028053402E-2</v>
      </c>
      <c r="Q29" s="33">
        <v>0.43677353228813498</v>
      </c>
      <c r="R29" s="32">
        <v>0.41620999867821873</v>
      </c>
      <c r="U29" s="26" t="s">
        <v>96</v>
      </c>
      <c r="V29" s="26" t="s">
        <v>160</v>
      </c>
      <c r="W29" s="26" t="s">
        <v>117</v>
      </c>
      <c r="X29" s="26" t="s">
        <v>157</v>
      </c>
      <c r="Y29" s="28">
        <v>32.441625125959398</v>
      </c>
      <c r="Z29" s="29">
        <v>6.45746522570422E-3</v>
      </c>
      <c r="AA29" s="33">
        <v>4.3883493766138995E-2</v>
      </c>
      <c r="AB29" s="32"/>
      <c r="AE29" s="3"/>
      <c r="AF29" s="3" t="s">
        <v>96</v>
      </c>
      <c r="AG29" s="3" t="s">
        <v>152</v>
      </c>
      <c r="AH29" s="3" t="s">
        <v>117</v>
      </c>
      <c r="AI29" s="3" t="s">
        <v>157</v>
      </c>
      <c r="AJ29" s="3">
        <v>15.864938625537</v>
      </c>
      <c r="AK29" s="3">
        <v>2.4966443414348398</v>
      </c>
      <c r="AL29" s="6">
        <v>16.966638234071752</v>
      </c>
      <c r="AM29" s="13">
        <v>16.396546462523354</v>
      </c>
    </row>
    <row r="30" spans="2:39" x14ac:dyDescent="0.2">
      <c r="B30" s="26" t="s">
        <v>96</v>
      </c>
      <c r="C30" s="36" t="s">
        <v>97</v>
      </c>
      <c r="D30" s="26" t="s">
        <v>117</v>
      </c>
      <c r="E30" s="26" t="s">
        <v>157</v>
      </c>
      <c r="F30" s="28">
        <v>23.021275426711998</v>
      </c>
      <c r="G30" s="29">
        <v>0.147517307743154</v>
      </c>
      <c r="H30" s="31"/>
      <c r="K30" s="26" t="s">
        <v>96</v>
      </c>
      <c r="L30" s="26" t="s">
        <v>159</v>
      </c>
      <c r="M30" s="26" t="s">
        <v>117</v>
      </c>
      <c r="N30" s="26" t="s">
        <v>157</v>
      </c>
      <c r="O30" s="28">
        <v>23.4074458576772</v>
      </c>
      <c r="P30" s="29">
        <v>5.8219459541362498E-2</v>
      </c>
      <c r="Q30" s="33">
        <v>0.39564646506830248</v>
      </c>
      <c r="R30" s="33"/>
      <c r="U30" s="26" t="s">
        <v>96</v>
      </c>
      <c r="V30" s="26" t="s">
        <v>160</v>
      </c>
      <c r="W30" s="26" t="s">
        <v>118</v>
      </c>
      <c r="X30" s="26" t="s">
        <v>158</v>
      </c>
      <c r="Y30" s="28">
        <v>35.746252479243502</v>
      </c>
      <c r="Z30" s="29">
        <v>1.8074720845231199E-3</v>
      </c>
      <c r="AA30" s="33">
        <v>1.3483904478295712E-2</v>
      </c>
      <c r="AB30" s="32">
        <v>1.1528811716874568E-2</v>
      </c>
      <c r="AE30" s="3"/>
      <c r="AF30" s="3" t="s">
        <v>96</v>
      </c>
      <c r="AG30" s="3" t="s">
        <v>152</v>
      </c>
      <c r="AH30" s="3" t="s">
        <v>117</v>
      </c>
      <c r="AI30" s="3" t="s">
        <v>157</v>
      </c>
      <c r="AJ30" s="3">
        <v>16.0318128938614</v>
      </c>
      <c r="AK30" s="3">
        <v>2.3288660961632899</v>
      </c>
      <c r="AL30" s="6">
        <v>15.826454690974955</v>
      </c>
      <c r="AM30" s="13"/>
    </row>
    <row r="31" spans="2:39" x14ac:dyDescent="0.2">
      <c r="B31" s="26" t="s">
        <v>96</v>
      </c>
      <c r="C31" s="36" t="s">
        <v>97</v>
      </c>
      <c r="D31" s="26" t="s">
        <v>118</v>
      </c>
      <c r="E31" s="26" t="s">
        <v>158</v>
      </c>
      <c r="F31" s="28">
        <v>23.292361953791001</v>
      </c>
      <c r="G31" s="29">
        <v>0.129697770288354</v>
      </c>
      <c r="H31" s="31">
        <f t="shared" si="0"/>
        <v>0.13404663963857849</v>
      </c>
      <c r="K31" s="26" t="s">
        <v>96</v>
      </c>
      <c r="L31" s="26" t="s">
        <v>159</v>
      </c>
      <c r="M31" s="26" t="s">
        <v>118</v>
      </c>
      <c r="N31" s="26" t="s">
        <v>158</v>
      </c>
      <c r="O31" s="28">
        <v>23.731758433258999</v>
      </c>
      <c r="P31" s="29">
        <v>5.0783237576817603E-2</v>
      </c>
      <c r="Q31" s="33">
        <v>0.37884752436719971</v>
      </c>
      <c r="R31" s="32">
        <v>0.39289039899434214</v>
      </c>
      <c r="U31" s="26" t="s">
        <v>96</v>
      </c>
      <c r="V31" s="26" t="s">
        <v>160</v>
      </c>
      <c r="W31" s="26" t="s">
        <v>118</v>
      </c>
      <c r="X31" s="26" t="s">
        <v>158</v>
      </c>
      <c r="Y31" s="28">
        <v>35.867814021909297</v>
      </c>
      <c r="Z31" s="29">
        <v>1.72476410678706E-3</v>
      </c>
      <c r="AA31" s="33">
        <v>1.2866895518137812E-2</v>
      </c>
      <c r="AB31" s="33"/>
      <c r="AE31" s="3"/>
      <c r="AF31" s="3" t="s">
        <v>96</v>
      </c>
      <c r="AG31" s="3" t="s">
        <v>152</v>
      </c>
      <c r="AH31" s="3" t="s">
        <v>118</v>
      </c>
      <c r="AI31" s="3" t="s">
        <v>158</v>
      </c>
      <c r="AJ31" s="3">
        <v>17.379828046664802</v>
      </c>
      <c r="AK31" s="3">
        <v>1.32766898468093</v>
      </c>
      <c r="AL31" s="6">
        <v>9.9045301565234318</v>
      </c>
      <c r="AM31" s="13">
        <v>9.9587353541293631</v>
      </c>
    </row>
    <row r="32" spans="2:39" x14ac:dyDescent="0.2">
      <c r="B32" s="26" t="s">
        <v>96</v>
      </c>
      <c r="C32" s="36" t="s">
        <v>97</v>
      </c>
      <c r="D32" s="26" t="s">
        <v>118</v>
      </c>
      <c r="E32" s="26" t="s">
        <v>158</v>
      </c>
      <c r="F32" s="28">
        <v>23.155682893127899</v>
      </c>
      <c r="G32" s="29">
        <v>0.13839550898880301</v>
      </c>
      <c r="H32" s="31"/>
      <c r="K32" s="26" t="s">
        <v>96</v>
      </c>
      <c r="L32" s="26" t="s">
        <v>159</v>
      </c>
      <c r="M32" s="26" t="s">
        <v>118</v>
      </c>
      <c r="N32" s="26" t="s">
        <v>158</v>
      </c>
      <c r="O32" s="28">
        <v>23.562034444368599</v>
      </c>
      <c r="P32" s="29">
        <v>5.4548037886086198E-2</v>
      </c>
      <c r="Q32" s="33">
        <v>0.40693327362148457</v>
      </c>
      <c r="R32" s="33"/>
      <c r="U32" s="26" t="s">
        <v>96</v>
      </c>
      <c r="V32" s="26" t="s">
        <v>160</v>
      </c>
      <c r="W32" s="26" t="s">
        <v>118</v>
      </c>
      <c r="X32" s="26" t="s">
        <v>158</v>
      </c>
      <c r="Y32" s="28">
        <v>37.025808108274497</v>
      </c>
      <c r="Z32" s="29">
        <v>1.1039592177085401E-3</v>
      </c>
      <c r="AA32" s="33">
        <v>8.2356351541901813E-3</v>
      </c>
      <c r="AB32" s="33"/>
      <c r="AE32" s="3"/>
      <c r="AF32" s="3" t="s">
        <v>96</v>
      </c>
      <c r="AG32" s="3" t="s">
        <v>152</v>
      </c>
      <c r="AH32" s="3" t="s">
        <v>118</v>
      </c>
      <c r="AI32" s="3" t="s">
        <v>158</v>
      </c>
      <c r="AJ32" s="3">
        <v>17.353714676828901</v>
      </c>
      <c r="AK32" s="3">
        <v>1.34220103386097</v>
      </c>
      <c r="AL32" s="6">
        <v>10.012940551735293</v>
      </c>
      <c r="AM32" s="6"/>
    </row>
    <row r="33" spans="2:39" x14ac:dyDescent="0.2">
      <c r="B33" s="26" t="s">
        <v>96</v>
      </c>
      <c r="C33" s="36" t="s">
        <v>97</v>
      </c>
      <c r="D33" s="26" t="s">
        <v>119</v>
      </c>
      <c r="E33" s="26" t="s">
        <v>120</v>
      </c>
      <c r="F33" s="28">
        <v>37.6452521079527</v>
      </c>
      <c r="G33" s="29">
        <v>1.42137496302298E-4</v>
      </c>
      <c r="H33" s="31">
        <f t="shared" si="0"/>
        <v>1.6322471654380301E-4</v>
      </c>
      <c r="K33" s="26" t="s">
        <v>96</v>
      </c>
      <c r="L33" s="26" t="s">
        <v>159</v>
      </c>
      <c r="M33" s="26" t="s">
        <v>119</v>
      </c>
      <c r="N33" s="26" t="s">
        <v>120</v>
      </c>
      <c r="O33" s="28">
        <v>34.854880808929103</v>
      </c>
      <c r="P33" s="29">
        <v>4.67991086553106E-4</v>
      </c>
      <c r="Q33" s="33">
        <v>2.8671582126933322</v>
      </c>
      <c r="R33" s="32">
        <v>2.153734000069536</v>
      </c>
      <c r="U33" s="26" t="s">
        <v>96</v>
      </c>
      <c r="V33" s="26" t="s">
        <v>160</v>
      </c>
      <c r="W33" s="26" t="s">
        <v>138</v>
      </c>
      <c r="X33" s="26" t="s">
        <v>111</v>
      </c>
      <c r="Y33" s="35" t="s">
        <v>155</v>
      </c>
      <c r="Z33" s="29"/>
      <c r="AA33" s="27"/>
      <c r="AB33" s="27"/>
      <c r="AE33" s="3"/>
      <c r="AF33" s="3" t="s">
        <v>96</v>
      </c>
      <c r="AG33" s="3" t="s">
        <v>152</v>
      </c>
      <c r="AH33" s="3" t="s">
        <v>119</v>
      </c>
      <c r="AI33" s="3" t="s">
        <v>120</v>
      </c>
      <c r="AJ33" s="35" t="s">
        <v>155</v>
      </c>
      <c r="AK33" s="3"/>
      <c r="AL33" s="6"/>
      <c r="AM33" s="6"/>
    </row>
    <row r="34" spans="2:39" x14ac:dyDescent="0.2">
      <c r="B34" s="26" t="s">
        <v>96</v>
      </c>
      <c r="C34" s="36" t="s">
        <v>97</v>
      </c>
      <c r="D34" s="26" t="s">
        <v>119</v>
      </c>
      <c r="E34" s="26" t="s">
        <v>120</v>
      </c>
      <c r="F34" s="28">
        <v>37.0981147548571</v>
      </c>
      <c r="G34" s="29">
        <v>1.8431193678530801E-4</v>
      </c>
      <c r="H34" s="31"/>
      <c r="K34" s="26" t="s">
        <v>96</v>
      </c>
      <c r="L34" s="26" t="s">
        <v>159</v>
      </c>
      <c r="M34" s="26" t="s">
        <v>119</v>
      </c>
      <c r="N34" s="26" t="s">
        <v>120</v>
      </c>
      <c r="O34" s="28">
        <v>36.488776350946203</v>
      </c>
      <c r="P34" s="29">
        <v>2.3509415679109601E-4</v>
      </c>
      <c r="Q34" s="33">
        <v>1.4403097874457396</v>
      </c>
      <c r="R34" s="33"/>
      <c r="U34" s="26" t="s">
        <v>96</v>
      </c>
      <c r="V34" s="26" t="s">
        <v>160</v>
      </c>
      <c r="W34" s="26" t="s">
        <v>138</v>
      </c>
      <c r="X34" s="26" t="s">
        <v>111</v>
      </c>
      <c r="Y34" s="35" t="s">
        <v>155</v>
      </c>
      <c r="Z34" s="29"/>
      <c r="AA34" s="27"/>
      <c r="AB34" s="27"/>
      <c r="AE34" s="3"/>
      <c r="AF34" s="3" t="s">
        <v>96</v>
      </c>
      <c r="AG34" s="3" t="s">
        <v>152</v>
      </c>
      <c r="AH34" s="3" t="s">
        <v>119</v>
      </c>
      <c r="AI34" s="3" t="s">
        <v>120</v>
      </c>
      <c r="AJ34" s="3">
        <v>39.300978784152399</v>
      </c>
      <c r="AK34" s="3">
        <v>1.4266627660451699E-4</v>
      </c>
      <c r="AL34" s="13">
        <v>0.87404824235814216</v>
      </c>
      <c r="AM34" s="6"/>
    </row>
    <row r="35" spans="2:39" x14ac:dyDescent="0.2">
      <c r="B35" s="26" t="s">
        <v>96</v>
      </c>
      <c r="C35" s="36" t="s">
        <v>97</v>
      </c>
      <c r="D35" s="26" t="s">
        <v>121</v>
      </c>
      <c r="E35" s="26" t="s">
        <v>122</v>
      </c>
      <c r="F35" s="28">
        <v>33.811376317935299</v>
      </c>
      <c r="G35" s="29">
        <v>8.7786873888710099E-4</v>
      </c>
      <c r="H35" s="31">
        <f t="shared" si="0"/>
        <v>7.7784575089533201E-4</v>
      </c>
      <c r="K35" s="26" t="s">
        <v>96</v>
      </c>
      <c r="L35" s="26" t="s">
        <v>159</v>
      </c>
      <c r="M35" s="26" t="s">
        <v>121</v>
      </c>
      <c r="N35" s="26" t="s">
        <v>122</v>
      </c>
      <c r="O35" s="28">
        <v>31.771592662086999</v>
      </c>
      <c r="P35" s="29">
        <v>1.7157967585886601E-3</v>
      </c>
      <c r="Q35" s="33">
        <v>2.2058316274321847</v>
      </c>
      <c r="R35" s="32">
        <v>1.7215177972935096</v>
      </c>
      <c r="U35" s="26" t="s">
        <v>96</v>
      </c>
      <c r="V35" s="26" t="s">
        <v>160</v>
      </c>
      <c r="W35" s="26" t="s">
        <v>139</v>
      </c>
      <c r="X35" s="26" t="s">
        <v>113</v>
      </c>
      <c r="Y35" s="35" t="s">
        <v>155</v>
      </c>
      <c r="Z35" s="29"/>
      <c r="AA35" s="27"/>
      <c r="AB35" s="27"/>
      <c r="AE35" s="3"/>
      <c r="AF35" s="3" t="s">
        <v>96</v>
      </c>
      <c r="AG35" s="3" t="s">
        <v>152</v>
      </c>
      <c r="AH35" s="3" t="s">
        <v>121</v>
      </c>
      <c r="AI35" s="3" t="s">
        <v>122</v>
      </c>
      <c r="AJ35" s="3">
        <v>38.744598345538201</v>
      </c>
      <c r="AK35" s="3">
        <v>1.7990887488634501E-4</v>
      </c>
      <c r="AL35" s="13">
        <v>0.23129119710336221</v>
      </c>
      <c r="AM35" s="6"/>
    </row>
    <row r="36" spans="2:39" x14ac:dyDescent="0.2">
      <c r="B36" s="26" t="s">
        <v>96</v>
      </c>
      <c r="C36" s="36" t="s">
        <v>97</v>
      </c>
      <c r="D36" s="26" t="s">
        <v>121</v>
      </c>
      <c r="E36" s="26" t="s">
        <v>122</v>
      </c>
      <c r="F36" s="28">
        <v>34.355937294328697</v>
      </c>
      <c r="G36" s="29">
        <v>6.7782276290356304E-4</v>
      </c>
      <c r="H36" s="31"/>
      <c r="K36" s="26" t="s">
        <v>96</v>
      </c>
      <c r="L36" s="26" t="s">
        <v>159</v>
      </c>
      <c r="M36" s="26" t="s">
        <v>121</v>
      </c>
      <c r="N36" s="26" t="s">
        <v>122</v>
      </c>
      <c r="O36" s="28">
        <v>33.143926271383201</v>
      </c>
      <c r="P36" s="29">
        <v>9.6235384884223597E-4</v>
      </c>
      <c r="Q36" s="33">
        <v>1.2372039671548345</v>
      </c>
      <c r="R36" s="33"/>
      <c r="U36" s="26" t="s">
        <v>96</v>
      </c>
      <c r="V36" s="26" t="s">
        <v>160</v>
      </c>
      <c r="W36" s="26" t="s">
        <v>139</v>
      </c>
      <c r="X36" s="26" t="s">
        <v>113</v>
      </c>
      <c r="Y36" s="35" t="s">
        <v>155</v>
      </c>
      <c r="Z36" s="29"/>
      <c r="AA36" s="27"/>
      <c r="AB36" s="27"/>
      <c r="AE36" s="3"/>
      <c r="AF36" s="3" t="s">
        <v>96</v>
      </c>
      <c r="AG36" s="3" t="s">
        <v>152</v>
      </c>
      <c r="AH36" s="3" t="s">
        <v>121</v>
      </c>
      <c r="AI36" s="3" t="s">
        <v>122</v>
      </c>
      <c r="AJ36" s="35" t="s">
        <v>155</v>
      </c>
      <c r="AK36" s="3"/>
      <c r="AL36" s="6"/>
      <c r="AM36" s="6"/>
    </row>
    <row r="37" spans="2:39" x14ac:dyDescent="0.2">
      <c r="B37" s="26" t="s">
        <v>96</v>
      </c>
      <c r="C37" s="36" t="s">
        <v>97</v>
      </c>
      <c r="D37" s="26" t="s">
        <v>123</v>
      </c>
      <c r="E37" s="26" t="s">
        <v>124</v>
      </c>
      <c r="F37" s="28">
        <v>32.526872484986001</v>
      </c>
      <c r="G37" s="29">
        <v>1.61567182889326E-3</v>
      </c>
      <c r="H37" s="31">
        <f t="shared" si="0"/>
        <v>1.4587900915412951E-3</v>
      </c>
      <c r="K37" s="26" t="s">
        <v>96</v>
      </c>
      <c r="L37" s="26" t="s">
        <v>159</v>
      </c>
      <c r="M37" s="26" t="s">
        <v>123</v>
      </c>
      <c r="N37" s="26" t="s">
        <v>124</v>
      </c>
      <c r="O37" s="28">
        <v>32.276873142849702</v>
      </c>
      <c r="P37" s="29">
        <v>1.38676132864155E-3</v>
      </c>
      <c r="Q37" s="33">
        <v>0.95062431304037542</v>
      </c>
      <c r="R37" s="32">
        <v>1.0517497671783322</v>
      </c>
      <c r="U37" s="26" t="s">
        <v>96</v>
      </c>
      <c r="V37" s="26" t="s">
        <v>160</v>
      </c>
      <c r="W37" s="26" t="s">
        <v>140</v>
      </c>
      <c r="X37" s="26" t="s">
        <v>115</v>
      </c>
      <c r="Y37" s="35" t="s">
        <v>155</v>
      </c>
      <c r="Z37" s="29"/>
      <c r="AA37" s="27"/>
      <c r="AB37" s="27"/>
      <c r="AE37" s="3"/>
      <c r="AF37" s="3" t="s">
        <v>96</v>
      </c>
      <c r="AG37" s="3" t="s">
        <v>152</v>
      </c>
      <c r="AH37" s="3" t="s">
        <v>123</v>
      </c>
      <c r="AI37" s="3" t="s">
        <v>124</v>
      </c>
      <c r="AJ37" s="3">
        <v>37.306242003505901</v>
      </c>
      <c r="AK37" s="3">
        <v>3.2769011303407602E-4</v>
      </c>
      <c r="AL37" s="6">
        <v>0.22463143596475399</v>
      </c>
      <c r="AM37" s="13">
        <v>0.15910186714897179</v>
      </c>
    </row>
    <row r="38" spans="2:39" x14ac:dyDescent="0.2">
      <c r="B38" s="26" t="s">
        <v>96</v>
      </c>
      <c r="C38" s="36" t="s">
        <v>97</v>
      </c>
      <c r="D38" s="26" t="s">
        <v>123</v>
      </c>
      <c r="E38" s="26" t="s">
        <v>124</v>
      </c>
      <c r="F38" s="28">
        <v>32.981537364451299</v>
      </c>
      <c r="G38" s="29">
        <v>1.3019083541893301E-3</v>
      </c>
      <c r="H38" s="31"/>
      <c r="K38" s="26" t="s">
        <v>96</v>
      </c>
      <c r="L38" s="26" t="s">
        <v>159</v>
      </c>
      <c r="M38" s="26" t="s">
        <v>123</v>
      </c>
      <c r="N38" s="26" t="s">
        <v>124</v>
      </c>
      <c r="O38" s="28">
        <v>31.819084141168702</v>
      </c>
      <c r="P38" s="29">
        <v>1.6818029496396801E-3</v>
      </c>
      <c r="Q38" s="33">
        <v>1.1528752213162889</v>
      </c>
      <c r="R38" s="33"/>
      <c r="U38" s="26" t="s">
        <v>96</v>
      </c>
      <c r="V38" s="26" t="s">
        <v>160</v>
      </c>
      <c r="W38" s="26" t="s">
        <v>140</v>
      </c>
      <c r="X38" s="26" t="s">
        <v>115</v>
      </c>
      <c r="Y38" s="35" t="s">
        <v>155</v>
      </c>
      <c r="Z38" s="29"/>
      <c r="AA38" s="27"/>
      <c r="AB38" s="27"/>
      <c r="AE38" s="3"/>
      <c r="AF38" s="3" t="s">
        <v>96</v>
      </c>
      <c r="AG38" s="3" t="s">
        <v>152</v>
      </c>
      <c r="AH38" s="3" t="s">
        <v>123</v>
      </c>
      <c r="AI38" s="3" t="s">
        <v>124</v>
      </c>
      <c r="AJ38" s="3">
        <v>39.4069246291958</v>
      </c>
      <c r="AK38" s="3">
        <v>1.36502341651203E-4</v>
      </c>
      <c r="AL38" s="6">
        <v>9.3572298333189585E-2</v>
      </c>
      <c r="AM38" s="6"/>
    </row>
    <row r="39" spans="2:39" x14ac:dyDescent="0.2">
      <c r="B39" s="26" t="s">
        <v>96</v>
      </c>
      <c r="C39" s="36" t="s">
        <v>97</v>
      </c>
      <c r="D39" s="26" t="s">
        <v>125</v>
      </c>
      <c r="E39" s="26" t="s">
        <v>126</v>
      </c>
      <c r="F39" s="28">
        <v>35.583850572748901</v>
      </c>
      <c r="G39" s="29">
        <v>3.78324221479199E-4</v>
      </c>
      <c r="H39" s="31">
        <f>AVERAGE(G39:G40)</f>
        <v>4.3672303593493902E-4</v>
      </c>
      <c r="K39" s="26" t="s">
        <v>96</v>
      </c>
      <c r="L39" s="26" t="s">
        <v>159</v>
      </c>
      <c r="M39" s="26" t="s">
        <v>125</v>
      </c>
      <c r="N39" s="26" t="s">
        <v>126</v>
      </c>
      <c r="O39" s="28">
        <v>33.243135120797596</v>
      </c>
      <c r="P39" s="29">
        <v>9.2295388350030797E-4</v>
      </c>
      <c r="Q39" s="33">
        <v>2.1133620339592194</v>
      </c>
      <c r="R39" s="32">
        <v>1.678882457925357</v>
      </c>
      <c r="U39" s="26" t="s">
        <v>96</v>
      </c>
      <c r="V39" s="26" t="s">
        <v>160</v>
      </c>
      <c r="W39" s="26" t="s">
        <v>141</v>
      </c>
      <c r="X39" s="26" t="s">
        <v>156</v>
      </c>
      <c r="Y39" s="35" t="s">
        <v>155</v>
      </c>
      <c r="Z39" s="29"/>
      <c r="AA39" s="27"/>
      <c r="AB39" s="27"/>
      <c r="AE39" s="3"/>
      <c r="AF39" s="3" t="s">
        <v>96</v>
      </c>
      <c r="AG39" s="3" t="s">
        <v>152</v>
      </c>
      <c r="AH39" s="3" t="s">
        <v>125</v>
      </c>
      <c r="AI39" s="3" t="s">
        <v>126</v>
      </c>
      <c r="AJ39" s="35" t="s">
        <v>155</v>
      </c>
      <c r="AK39" s="3"/>
      <c r="AL39" s="6"/>
      <c r="AM39" s="6"/>
    </row>
    <row r="40" spans="2:39" x14ac:dyDescent="0.2">
      <c r="B40" s="26" t="s">
        <v>96</v>
      </c>
      <c r="C40" s="36" t="s">
        <v>97</v>
      </c>
      <c r="D40" s="26" t="s">
        <v>125</v>
      </c>
      <c r="E40" s="26" t="s">
        <v>126</v>
      </c>
      <c r="F40" s="28">
        <v>35.017303644165303</v>
      </c>
      <c r="G40" s="29">
        <v>4.9512185039067905E-4</v>
      </c>
      <c r="H40" s="31"/>
      <c r="K40" s="26" t="s">
        <v>96</v>
      </c>
      <c r="L40" s="26" t="s">
        <v>159</v>
      </c>
      <c r="M40" s="26" t="s">
        <v>125</v>
      </c>
      <c r="N40" s="26" t="s">
        <v>126</v>
      </c>
      <c r="O40" s="28">
        <v>34.500066180064998</v>
      </c>
      <c r="P40" s="29">
        <v>5.4345940450584098E-4</v>
      </c>
      <c r="Q40" s="33">
        <v>1.2444028818914947</v>
      </c>
      <c r="R40" s="33"/>
      <c r="U40" s="26" t="s">
        <v>96</v>
      </c>
      <c r="V40" s="26" t="s">
        <v>160</v>
      </c>
      <c r="W40" s="26" t="s">
        <v>141</v>
      </c>
      <c r="X40" s="26" t="s">
        <v>156</v>
      </c>
      <c r="Y40" s="35" t="s">
        <v>155</v>
      </c>
      <c r="Z40" s="29"/>
      <c r="AA40" s="27"/>
      <c r="AB40" s="27"/>
      <c r="AE40" s="3"/>
      <c r="AF40" s="3" t="s">
        <v>96</v>
      </c>
      <c r="AG40" s="3" t="s">
        <v>152</v>
      </c>
      <c r="AH40" s="3" t="s">
        <v>125</v>
      </c>
      <c r="AI40" s="3" t="s">
        <v>126</v>
      </c>
      <c r="AJ40" s="35" t="s">
        <v>155</v>
      </c>
      <c r="AK40" s="3"/>
      <c r="AL40" s="6"/>
      <c r="AM40" s="6"/>
    </row>
    <row r="41" spans="2:39" x14ac:dyDescent="0.2">
      <c r="B41" s="26" t="s">
        <v>96</v>
      </c>
      <c r="C41" s="36" t="s">
        <v>97</v>
      </c>
      <c r="D41" s="26" t="s">
        <v>127</v>
      </c>
      <c r="E41" s="26" t="s">
        <v>128</v>
      </c>
      <c r="F41" s="28">
        <v>32.324258958149002</v>
      </c>
      <c r="G41" s="29">
        <v>1.7788582779694701E-3</v>
      </c>
      <c r="H41" s="31">
        <f t="shared" si="0"/>
        <v>1.71833567349443E-3</v>
      </c>
      <c r="K41" s="26" t="s">
        <v>96</v>
      </c>
      <c r="L41" s="26" t="s">
        <v>159</v>
      </c>
      <c r="M41" s="26" t="s">
        <v>127</v>
      </c>
      <c r="N41" s="26" t="s">
        <v>128</v>
      </c>
      <c r="O41" s="28">
        <v>33.191599502469899</v>
      </c>
      <c r="P41" s="29">
        <v>9.4321520804494701E-4</v>
      </c>
      <c r="Q41" s="33">
        <v>0.5489120796327368</v>
      </c>
      <c r="R41" s="32">
        <v>0.51950086794961026</v>
      </c>
      <c r="U41" s="26" t="s">
        <v>96</v>
      </c>
      <c r="V41" s="26" t="s">
        <v>160</v>
      </c>
      <c r="W41" s="26" t="s">
        <v>142</v>
      </c>
      <c r="X41" s="26" t="s">
        <v>157</v>
      </c>
      <c r="Y41" s="35" t="s">
        <v>155</v>
      </c>
      <c r="Z41" s="29"/>
      <c r="AA41" s="27"/>
      <c r="AB41" s="27"/>
      <c r="AE41" s="3"/>
      <c r="AF41" s="3" t="s">
        <v>96</v>
      </c>
      <c r="AG41" s="3" t="s">
        <v>152</v>
      </c>
      <c r="AH41" s="3" t="s">
        <v>127</v>
      </c>
      <c r="AI41" s="3" t="s">
        <v>128</v>
      </c>
      <c r="AJ41" s="3">
        <v>30.838001935036498</v>
      </c>
      <c r="AK41" s="3">
        <v>4.8587183054881102E-3</v>
      </c>
      <c r="AL41" s="6">
        <v>2.8275722726557593</v>
      </c>
      <c r="AM41" s="13">
        <v>2.6822412014364261</v>
      </c>
    </row>
    <row r="42" spans="2:39" x14ac:dyDescent="0.2">
      <c r="B42" s="26" t="s">
        <v>96</v>
      </c>
      <c r="C42" s="36" t="s">
        <v>97</v>
      </c>
      <c r="D42" s="26" t="s">
        <v>127</v>
      </c>
      <c r="E42" s="26" t="s">
        <v>128</v>
      </c>
      <c r="F42" s="28">
        <v>32.472653662891901</v>
      </c>
      <c r="G42" s="29">
        <v>1.65781306901939E-3</v>
      </c>
      <c r="H42" s="31"/>
      <c r="K42" s="26" t="s">
        <v>96</v>
      </c>
      <c r="L42" s="26" t="s">
        <v>159</v>
      </c>
      <c r="M42" s="26" t="s">
        <v>127</v>
      </c>
      <c r="N42" s="26" t="s">
        <v>128</v>
      </c>
      <c r="O42" s="28">
        <v>33.460607299569901</v>
      </c>
      <c r="P42" s="29">
        <v>8.4213853957332198E-4</v>
      </c>
      <c r="Q42" s="33">
        <v>0.49008965626648371</v>
      </c>
      <c r="R42" s="33"/>
      <c r="U42" s="26" t="s">
        <v>96</v>
      </c>
      <c r="V42" s="26" t="s">
        <v>160</v>
      </c>
      <c r="W42" s="26" t="s">
        <v>142</v>
      </c>
      <c r="X42" s="26" t="s">
        <v>157</v>
      </c>
      <c r="Y42" s="35" t="s">
        <v>155</v>
      </c>
      <c r="Z42" s="29"/>
      <c r="AA42" s="27"/>
      <c r="AB42" s="27"/>
      <c r="AE42" s="3"/>
      <c r="AF42" s="3" t="s">
        <v>96</v>
      </c>
      <c r="AG42" s="3" t="s">
        <v>152</v>
      </c>
      <c r="AH42" s="3" t="s">
        <v>127</v>
      </c>
      <c r="AI42" s="3" t="s">
        <v>128</v>
      </c>
      <c r="AJ42" s="3">
        <v>31.098202402647001</v>
      </c>
      <c r="AK42" s="3">
        <v>4.3592631772014301E-3</v>
      </c>
      <c r="AL42" s="6">
        <v>2.5369101302170929</v>
      </c>
      <c r="AM42" s="13"/>
    </row>
    <row r="43" spans="2:39" x14ac:dyDescent="0.2">
      <c r="B43" s="26" t="s">
        <v>96</v>
      </c>
      <c r="C43" s="36" t="s">
        <v>97</v>
      </c>
      <c r="D43" s="26" t="s">
        <v>129</v>
      </c>
      <c r="E43" s="26" t="s">
        <v>130</v>
      </c>
      <c r="F43" s="28">
        <v>31.172400353166001</v>
      </c>
      <c r="G43" s="29">
        <v>3.0740249752804999E-3</v>
      </c>
      <c r="H43" s="31">
        <f t="shared" si="0"/>
        <v>3.0055960765545749E-3</v>
      </c>
      <c r="K43" s="26" t="s">
        <v>96</v>
      </c>
      <c r="L43" s="26" t="s">
        <v>159</v>
      </c>
      <c r="M43" s="26" t="s">
        <v>129</v>
      </c>
      <c r="N43" s="26" t="s">
        <v>130</v>
      </c>
      <c r="O43" s="28">
        <v>31.866477406980501</v>
      </c>
      <c r="P43" s="29">
        <v>1.64855085611441E-3</v>
      </c>
      <c r="Q43" s="33">
        <v>0.54849381424672483</v>
      </c>
      <c r="R43" s="32">
        <v>0.65659851234021471</v>
      </c>
      <c r="U43" s="26" t="s">
        <v>96</v>
      </c>
      <c r="V43" s="26" t="s">
        <v>160</v>
      </c>
      <c r="W43" s="26" t="s">
        <v>143</v>
      </c>
      <c r="X43" s="26" t="s">
        <v>158</v>
      </c>
      <c r="Y43" s="35" t="s">
        <v>155</v>
      </c>
      <c r="Z43" s="29"/>
      <c r="AA43" s="27"/>
      <c r="AB43" s="27"/>
      <c r="AE43" s="3"/>
      <c r="AF43" s="3" t="s">
        <v>96</v>
      </c>
      <c r="AG43" s="3" t="s">
        <v>152</v>
      </c>
      <c r="AH43" s="3" t="s">
        <v>129</v>
      </c>
      <c r="AI43" s="3" t="s">
        <v>130</v>
      </c>
      <c r="AJ43" s="3">
        <v>30.974569196575398</v>
      </c>
      <c r="AK43" s="3">
        <v>4.5898296372814899E-3</v>
      </c>
      <c r="AL43" s="6">
        <v>1.5270946329364989</v>
      </c>
      <c r="AM43" s="13">
        <v>1.5589810631598251</v>
      </c>
    </row>
    <row r="44" spans="2:39" x14ac:dyDescent="0.2">
      <c r="B44" s="26" t="s">
        <v>96</v>
      </c>
      <c r="C44" s="36" t="s">
        <v>97</v>
      </c>
      <c r="D44" s="26" t="s">
        <v>129</v>
      </c>
      <c r="E44" s="26" t="s">
        <v>130</v>
      </c>
      <c r="F44" s="28">
        <v>31.2682991382508</v>
      </c>
      <c r="G44" s="29">
        <v>2.9371671778286499E-3</v>
      </c>
      <c r="H44" s="31"/>
      <c r="K44" s="26" t="s">
        <v>96</v>
      </c>
      <c r="L44" s="26" t="s">
        <v>159</v>
      </c>
      <c r="M44" s="26" t="s">
        <v>129</v>
      </c>
      <c r="N44" s="26" t="s">
        <v>130</v>
      </c>
      <c r="O44" s="28">
        <v>31.077818255931099</v>
      </c>
      <c r="P44" s="29">
        <v>2.2983889690082302E-3</v>
      </c>
      <c r="Q44" s="33">
        <v>0.76470321043370471</v>
      </c>
      <c r="R44" s="33"/>
      <c r="U44" s="26" t="s">
        <v>96</v>
      </c>
      <c r="V44" s="26" t="s">
        <v>160</v>
      </c>
      <c r="W44" s="26" t="s">
        <v>143</v>
      </c>
      <c r="X44" s="26" t="s">
        <v>158</v>
      </c>
      <c r="Y44" s="35" t="s">
        <v>155</v>
      </c>
      <c r="Z44" s="29"/>
      <c r="AA44" s="27"/>
      <c r="AB44" s="27"/>
      <c r="AE44" s="3"/>
      <c r="AF44" s="3" t="s">
        <v>96</v>
      </c>
      <c r="AG44" s="3" t="s">
        <v>152</v>
      </c>
      <c r="AH44" s="3" t="s">
        <v>129</v>
      </c>
      <c r="AI44" s="3" t="s">
        <v>130</v>
      </c>
      <c r="AJ44" s="3">
        <v>30.876428864359202</v>
      </c>
      <c r="AK44" s="3">
        <v>4.7815050964306102E-3</v>
      </c>
      <c r="AL44" s="6">
        <v>1.590867493383151</v>
      </c>
      <c r="AM44" s="13"/>
    </row>
    <row r="45" spans="2:39" x14ac:dyDescent="0.2">
      <c r="B45" s="26" t="s">
        <v>96</v>
      </c>
      <c r="C45" s="36" t="s">
        <v>97</v>
      </c>
      <c r="D45" s="26" t="s">
        <v>131</v>
      </c>
      <c r="E45" s="26" t="s">
        <v>132</v>
      </c>
      <c r="F45" s="28">
        <v>31.268681860786401</v>
      </c>
      <c r="G45" s="29">
        <v>2.9366333833030201E-3</v>
      </c>
      <c r="H45" s="31">
        <f t="shared" si="0"/>
        <v>3.2236277225232398E-3</v>
      </c>
      <c r="K45" s="26" t="s">
        <v>96</v>
      </c>
      <c r="L45" s="26" t="s">
        <v>159</v>
      </c>
      <c r="M45" s="26" t="s">
        <v>131</v>
      </c>
      <c r="N45" s="26" t="s">
        <v>132</v>
      </c>
      <c r="O45" s="28">
        <v>30.960979902132401</v>
      </c>
      <c r="P45" s="29">
        <v>2.41437339594581E-3</v>
      </c>
      <c r="Q45" s="33">
        <v>0.74896160591893668</v>
      </c>
      <c r="R45" s="32">
        <v>0.74170597162734664</v>
      </c>
      <c r="AF45" s="3" t="s">
        <v>96</v>
      </c>
      <c r="AG45" s="3" t="s">
        <v>152</v>
      </c>
      <c r="AH45" s="3" t="s">
        <v>131</v>
      </c>
      <c r="AI45" s="3" t="s">
        <v>132</v>
      </c>
      <c r="AJ45" s="3">
        <v>32.317302287736297</v>
      </c>
      <c r="AK45" s="3">
        <v>2.6223953204281602E-3</v>
      </c>
      <c r="AL45" s="6">
        <v>0.81349198671598622</v>
      </c>
      <c r="AM45" s="13">
        <v>0.76238610472458257</v>
      </c>
    </row>
    <row r="46" spans="2:39" x14ac:dyDescent="0.2">
      <c r="B46" s="26" t="s">
        <v>96</v>
      </c>
      <c r="C46" s="36" t="s">
        <v>97</v>
      </c>
      <c r="D46" s="26" t="s">
        <v>131</v>
      </c>
      <c r="E46" s="26" t="s">
        <v>132</v>
      </c>
      <c r="F46" s="28">
        <v>30.8927501705992</v>
      </c>
      <c r="G46" s="29">
        <v>3.5106220617434599E-3</v>
      </c>
      <c r="H46" s="31"/>
      <c r="K46" s="26" t="s">
        <v>96</v>
      </c>
      <c r="L46" s="26" t="s">
        <v>159</v>
      </c>
      <c r="M46" s="26" t="s">
        <v>131</v>
      </c>
      <c r="N46" s="26" t="s">
        <v>132</v>
      </c>
      <c r="O46" s="28">
        <v>31.0074133622476</v>
      </c>
      <c r="P46" s="29">
        <v>2.3675944682520901E-3</v>
      </c>
      <c r="Q46" s="33">
        <v>0.7344503373357566</v>
      </c>
      <c r="R46" s="33"/>
      <c r="AF46" s="3" t="s">
        <v>96</v>
      </c>
      <c r="AG46" s="3" t="s">
        <v>152</v>
      </c>
      <c r="AH46" s="3" t="s">
        <v>131</v>
      </c>
      <c r="AI46" s="3" t="s">
        <v>132</v>
      </c>
      <c r="AJ46" s="3">
        <v>32.639386611211798</v>
      </c>
      <c r="AK46" s="3">
        <v>2.2929026444851799E-3</v>
      </c>
      <c r="AL46" s="6">
        <v>0.71128022273317881</v>
      </c>
      <c r="AM46" s="13"/>
    </row>
    <row r="47" spans="2:39" x14ac:dyDescent="0.2">
      <c r="B47" s="26" t="s">
        <v>96</v>
      </c>
      <c r="C47" s="36" t="s">
        <v>97</v>
      </c>
      <c r="D47" s="26" t="s">
        <v>133</v>
      </c>
      <c r="E47" s="26" t="s">
        <v>134</v>
      </c>
      <c r="F47" s="28">
        <v>35.923978083480002</v>
      </c>
      <c r="G47" s="29">
        <v>3.2189502442057298E-4</v>
      </c>
      <c r="H47" s="31">
        <f t="shared" si="0"/>
        <v>4.1704137536822651E-4</v>
      </c>
      <c r="K47" s="26" t="s">
        <v>96</v>
      </c>
      <c r="L47" s="26" t="s">
        <v>159</v>
      </c>
      <c r="M47" s="26" t="s">
        <v>133</v>
      </c>
      <c r="N47" s="26" t="s">
        <v>134</v>
      </c>
      <c r="O47" s="28">
        <v>35.057579678962703</v>
      </c>
      <c r="P47" s="29">
        <v>4.2967944041335799E-4</v>
      </c>
      <c r="Q47" s="32">
        <v>1.030304103601166</v>
      </c>
      <c r="R47" s="33"/>
      <c r="AF47" s="3" t="s">
        <v>96</v>
      </c>
      <c r="AG47" s="3" t="s">
        <v>152</v>
      </c>
      <c r="AH47" s="3" t="s">
        <v>133</v>
      </c>
      <c r="AI47" s="3" t="s">
        <v>134</v>
      </c>
      <c r="AJ47" s="3">
        <v>33.543010857943997</v>
      </c>
      <c r="AK47" s="3">
        <v>1.5732101795490399E-3</v>
      </c>
      <c r="AL47" s="6">
        <v>3.7723119874136581</v>
      </c>
      <c r="AM47" s="13">
        <v>3.4443082028712242</v>
      </c>
    </row>
    <row r="48" spans="2:39" x14ac:dyDescent="0.2">
      <c r="B48" s="26" t="s">
        <v>96</v>
      </c>
      <c r="C48" s="36" t="s">
        <v>97</v>
      </c>
      <c r="D48" s="26" t="s">
        <v>133</v>
      </c>
      <c r="E48" s="26" t="s">
        <v>134</v>
      </c>
      <c r="F48" s="28">
        <v>34.945946691784798</v>
      </c>
      <c r="G48" s="29">
        <v>5.1218772631588005E-4</v>
      </c>
      <c r="H48" s="31"/>
      <c r="K48" s="26" t="s">
        <v>96</v>
      </c>
      <c r="L48" s="26" t="s">
        <v>159</v>
      </c>
      <c r="M48" s="26" t="s">
        <v>133</v>
      </c>
      <c r="N48" s="26" t="s">
        <v>134</v>
      </c>
      <c r="O48" s="35" t="s">
        <v>155</v>
      </c>
      <c r="P48" s="29"/>
      <c r="Q48" s="27"/>
      <c r="R48" s="27"/>
      <c r="AF48" s="3" t="s">
        <v>96</v>
      </c>
      <c r="AG48" s="3" t="s">
        <v>152</v>
      </c>
      <c r="AH48" s="3" t="s">
        <v>133</v>
      </c>
      <c r="AI48" s="3" t="s">
        <v>134</v>
      </c>
      <c r="AJ48" s="3">
        <v>34.001275955869701</v>
      </c>
      <c r="AK48" s="3">
        <v>1.2996278806859201E-3</v>
      </c>
      <c r="AL48" s="6">
        <v>3.1163044183287907</v>
      </c>
      <c r="AM48" s="37"/>
    </row>
    <row r="49" spans="2:39" x14ac:dyDescent="0.2">
      <c r="B49" s="26" t="s">
        <v>96</v>
      </c>
      <c r="C49" s="36" t="s">
        <v>97</v>
      </c>
      <c r="D49" s="26" t="s">
        <v>135</v>
      </c>
      <c r="E49" s="26" t="s">
        <v>105</v>
      </c>
      <c r="F49" s="35" t="s">
        <v>155</v>
      </c>
      <c r="G49" s="29"/>
      <c r="H49" s="27"/>
      <c r="K49" s="26" t="s">
        <v>96</v>
      </c>
      <c r="L49" s="26" t="s">
        <v>159</v>
      </c>
      <c r="M49" s="26" t="s">
        <v>135</v>
      </c>
      <c r="N49" s="26" t="s">
        <v>105</v>
      </c>
      <c r="O49" s="35" t="s">
        <v>155</v>
      </c>
      <c r="P49" s="29"/>
      <c r="Q49" s="27"/>
      <c r="R49" s="27"/>
      <c r="AF49" s="3" t="s">
        <v>96</v>
      </c>
      <c r="AG49" s="3" t="s">
        <v>152</v>
      </c>
      <c r="AH49" s="3" t="s">
        <v>135</v>
      </c>
      <c r="AI49" s="3" t="s">
        <v>105</v>
      </c>
      <c r="AJ49" s="35" t="s">
        <v>155</v>
      </c>
      <c r="AK49" s="3"/>
      <c r="AL49" s="3"/>
      <c r="AM49" s="30"/>
    </row>
    <row r="50" spans="2:39" x14ac:dyDescent="0.2">
      <c r="B50" s="26" t="s">
        <v>96</v>
      </c>
      <c r="C50" s="36" t="s">
        <v>97</v>
      </c>
      <c r="D50" s="26" t="s">
        <v>135</v>
      </c>
      <c r="E50" s="26" t="s">
        <v>105</v>
      </c>
      <c r="F50" s="35" t="s">
        <v>155</v>
      </c>
      <c r="G50" s="29"/>
      <c r="H50" s="27"/>
      <c r="K50" s="26" t="s">
        <v>96</v>
      </c>
      <c r="L50" s="26" t="s">
        <v>159</v>
      </c>
      <c r="M50" s="26" t="s">
        <v>135</v>
      </c>
      <c r="N50" s="26" t="s">
        <v>105</v>
      </c>
      <c r="O50" s="35" t="s">
        <v>155</v>
      </c>
      <c r="P50" s="29"/>
      <c r="Q50" s="27"/>
      <c r="R50" s="27"/>
      <c r="AF50" s="3" t="s">
        <v>96</v>
      </c>
      <c r="AG50" s="3" t="s">
        <v>152</v>
      </c>
      <c r="AH50" s="3" t="s">
        <v>135</v>
      </c>
      <c r="AI50" s="3" t="s">
        <v>105</v>
      </c>
      <c r="AJ50" s="35" t="s">
        <v>155</v>
      </c>
      <c r="AK50" s="3"/>
      <c r="AL50" s="3"/>
      <c r="AM50" s="30"/>
    </row>
    <row r="51" spans="2:39" x14ac:dyDescent="0.2">
      <c r="B51" s="26" t="s">
        <v>96</v>
      </c>
      <c r="C51" s="36" t="s">
        <v>97</v>
      </c>
      <c r="D51" s="26" t="s">
        <v>136</v>
      </c>
      <c r="E51" s="26" t="s">
        <v>107</v>
      </c>
      <c r="F51" s="35" t="s">
        <v>155</v>
      </c>
      <c r="G51" s="29"/>
      <c r="H51" s="27"/>
      <c r="K51" s="26" t="s">
        <v>96</v>
      </c>
      <c r="L51" s="26" t="s">
        <v>159</v>
      </c>
      <c r="M51" s="26" t="s">
        <v>136</v>
      </c>
      <c r="N51" s="26" t="s">
        <v>107</v>
      </c>
      <c r="O51" s="35" t="s">
        <v>155</v>
      </c>
      <c r="P51" s="29"/>
      <c r="Q51" s="27"/>
      <c r="R51" s="27"/>
      <c r="U51" s="26"/>
      <c r="V51" s="26"/>
      <c r="W51" s="26"/>
      <c r="X51" s="26"/>
      <c r="Y51" s="26"/>
      <c r="Z51" s="28"/>
      <c r="AA51" s="29"/>
      <c r="AB51" s="27"/>
      <c r="AC51" s="27"/>
      <c r="AF51" s="3" t="s">
        <v>96</v>
      </c>
      <c r="AG51" s="3" t="s">
        <v>152</v>
      </c>
      <c r="AH51" s="3" t="s">
        <v>136</v>
      </c>
      <c r="AI51" s="3" t="s">
        <v>107</v>
      </c>
      <c r="AJ51" s="35" t="s">
        <v>155</v>
      </c>
      <c r="AK51" s="3"/>
      <c r="AL51" s="3"/>
      <c r="AM51" s="30"/>
    </row>
    <row r="52" spans="2:39" x14ac:dyDescent="0.2">
      <c r="B52" s="26" t="s">
        <v>96</v>
      </c>
      <c r="C52" s="36" t="s">
        <v>97</v>
      </c>
      <c r="D52" s="26" t="s">
        <v>136</v>
      </c>
      <c r="E52" s="26" t="s">
        <v>107</v>
      </c>
      <c r="F52" s="35" t="s">
        <v>155</v>
      </c>
      <c r="G52" s="29"/>
      <c r="H52" s="27"/>
      <c r="K52" s="26" t="s">
        <v>96</v>
      </c>
      <c r="L52" s="26" t="s">
        <v>159</v>
      </c>
      <c r="M52" s="26" t="s">
        <v>136</v>
      </c>
      <c r="N52" s="26" t="s">
        <v>107</v>
      </c>
      <c r="O52" s="35" t="s">
        <v>155</v>
      </c>
      <c r="P52" s="29"/>
      <c r="Q52" s="27"/>
      <c r="R52" s="27"/>
      <c r="U52" s="26"/>
      <c r="V52" s="26"/>
      <c r="W52" s="26"/>
      <c r="X52" s="26"/>
      <c r="Y52" s="26"/>
      <c r="Z52" s="28"/>
      <c r="AA52" s="29"/>
      <c r="AB52" s="27"/>
      <c r="AC52" s="27"/>
      <c r="AF52" s="3" t="s">
        <v>96</v>
      </c>
      <c r="AG52" s="3" t="s">
        <v>152</v>
      </c>
      <c r="AH52" s="3" t="s">
        <v>136</v>
      </c>
      <c r="AI52" s="3" t="s">
        <v>107</v>
      </c>
      <c r="AJ52" s="35" t="s">
        <v>155</v>
      </c>
      <c r="AK52" s="3"/>
      <c r="AL52" s="3"/>
      <c r="AM52" s="30"/>
    </row>
    <row r="53" spans="2:39" x14ac:dyDescent="0.2">
      <c r="B53" s="26" t="s">
        <v>96</v>
      </c>
      <c r="C53" s="36" t="s">
        <v>97</v>
      </c>
      <c r="D53" s="26" t="s">
        <v>137</v>
      </c>
      <c r="E53" s="26" t="s">
        <v>109</v>
      </c>
      <c r="F53" s="35" t="s">
        <v>155</v>
      </c>
      <c r="G53" s="29"/>
      <c r="H53" s="27"/>
      <c r="K53" s="26" t="s">
        <v>96</v>
      </c>
      <c r="L53" s="26" t="s">
        <v>159</v>
      </c>
      <c r="M53" s="26" t="s">
        <v>137</v>
      </c>
      <c r="N53" s="26" t="s">
        <v>109</v>
      </c>
      <c r="O53" s="35" t="s">
        <v>155</v>
      </c>
      <c r="P53" s="29"/>
      <c r="Q53" s="27"/>
      <c r="R53" s="27"/>
      <c r="Z53" s="28"/>
      <c r="AA53" s="29"/>
      <c r="AB53" s="27"/>
      <c r="AC53" s="27"/>
      <c r="AF53" s="3" t="s">
        <v>96</v>
      </c>
      <c r="AG53" s="3" t="s">
        <v>152</v>
      </c>
      <c r="AH53" s="3" t="s">
        <v>137</v>
      </c>
      <c r="AI53" s="3" t="s">
        <v>109</v>
      </c>
      <c r="AJ53" s="35" t="s">
        <v>155</v>
      </c>
      <c r="AK53" s="3"/>
      <c r="AL53" s="3"/>
      <c r="AM53" s="30"/>
    </row>
    <row r="54" spans="2:39" x14ac:dyDescent="0.2">
      <c r="B54" s="26" t="s">
        <v>96</v>
      </c>
      <c r="C54" s="36" t="s">
        <v>97</v>
      </c>
      <c r="D54" s="26" t="s">
        <v>137</v>
      </c>
      <c r="E54" s="26" t="s">
        <v>109</v>
      </c>
      <c r="F54" s="35" t="s">
        <v>155</v>
      </c>
      <c r="G54" s="29"/>
      <c r="H54" s="27"/>
      <c r="K54" s="26" t="s">
        <v>96</v>
      </c>
      <c r="L54" s="26" t="s">
        <v>159</v>
      </c>
      <c r="M54" s="26" t="s">
        <v>137</v>
      </c>
      <c r="N54" s="26" t="s">
        <v>109</v>
      </c>
      <c r="O54" s="35" t="s">
        <v>155</v>
      </c>
      <c r="P54" s="29"/>
      <c r="Q54" s="27"/>
      <c r="R54" s="27"/>
      <c r="Z54" s="28"/>
      <c r="AA54" s="29"/>
      <c r="AB54" s="27"/>
      <c r="AC54" s="27"/>
      <c r="AF54" s="3" t="s">
        <v>96</v>
      </c>
      <c r="AG54" s="3" t="s">
        <v>152</v>
      </c>
      <c r="AH54" s="3" t="s">
        <v>137</v>
      </c>
      <c r="AI54" s="3" t="s">
        <v>109</v>
      </c>
      <c r="AJ54" s="35" t="s">
        <v>155</v>
      </c>
      <c r="AK54" s="3"/>
      <c r="AL54" s="3"/>
      <c r="AM54" s="30"/>
    </row>
    <row r="55" spans="2:39" x14ac:dyDescent="0.2">
      <c r="B55" s="26" t="s">
        <v>96</v>
      </c>
      <c r="C55" s="36" t="s">
        <v>97</v>
      </c>
      <c r="D55" s="26" t="s">
        <v>138</v>
      </c>
      <c r="E55" s="26" t="s">
        <v>111</v>
      </c>
      <c r="F55" s="35" t="s">
        <v>155</v>
      </c>
      <c r="G55" s="29"/>
      <c r="H55" s="27"/>
      <c r="K55" s="26" t="s">
        <v>96</v>
      </c>
      <c r="L55" s="26" t="s">
        <v>159</v>
      </c>
      <c r="M55" s="26" t="s">
        <v>138</v>
      </c>
      <c r="N55" s="26" t="s">
        <v>111</v>
      </c>
      <c r="O55" s="35" t="s">
        <v>155</v>
      </c>
      <c r="P55" s="29"/>
      <c r="Q55" s="27"/>
      <c r="R55" s="27"/>
      <c r="AA55" s="29"/>
      <c r="AB55" s="27"/>
      <c r="AC55" s="27"/>
      <c r="AF55" s="3" t="s">
        <v>96</v>
      </c>
      <c r="AG55" s="3" t="s">
        <v>152</v>
      </c>
      <c r="AH55" s="3" t="s">
        <v>138</v>
      </c>
      <c r="AI55" s="3" t="s">
        <v>111</v>
      </c>
      <c r="AJ55" s="35" t="s">
        <v>155</v>
      </c>
      <c r="AK55" s="3"/>
      <c r="AL55" s="3"/>
      <c r="AM55" s="30"/>
    </row>
    <row r="56" spans="2:39" x14ac:dyDescent="0.2">
      <c r="B56" s="26" t="s">
        <v>96</v>
      </c>
      <c r="C56" s="36" t="s">
        <v>97</v>
      </c>
      <c r="D56" s="26" t="s">
        <v>138</v>
      </c>
      <c r="E56" s="26" t="s">
        <v>111</v>
      </c>
      <c r="F56" s="35" t="s">
        <v>155</v>
      </c>
      <c r="G56" s="29"/>
      <c r="H56" s="27"/>
      <c r="K56" s="26" t="s">
        <v>96</v>
      </c>
      <c r="L56" s="26" t="s">
        <v>159</v>
      </c>
      <c r="M56" s="26" t="s">
        <v>138</v>
      </c>
      <c r="N56" s="26" t="s">
        <v>111</v>
      </c>
      <c r="O56" s="35" t="s">
        <v>155</v>
      </c>
      <c r="P56" s="29"/>
      <c r="Q56" s="27"/>
      <c r="R56" s="27"/>
      <c r="AA56" s="29"/>
      <c r="AB56" s="27"/>
      <c r="AC56" s="27"/>
      <c r="AF56" s="3" t="s">
        <v>96</v>
      </c>
      <c r="AG56" s="3" t="s">
        <v>152</v>
      </c>
      <c r="AH56" s="3" t="s">
        <v>138</v>
      </c>
      <c r="AI56" s="3" t="s">
        <v>111</v>
      </c>
      <c r="AJ56" s="35" t="s">
        <v>155</v>
      </c>
      <c r="AK56" s="3"/>
      <c r="AL56" s="3"/>
      <c r="AM56" s="30"/>
    </row>
    <row r="57" spans="2:39" x14ac:dyDescent="0.2">
      <c r="B57" s="26" t="s">
        <v>96</v>
      </c>
      <c r="C57" s="36" t="s">
        <v>97</v>
      </c>
      <c r="D57" s="26" t="s">
        <v>139</v>
      </c>
      <c r="E57" s="26" t="s">
        <v>113</v>
      </c>
      <c r="F57" s="35" t="s">
        <v>155</v>
      </c>
      <c r="G57" s="29"/>
      <c r="H57" s="27"/>
      <c r="K57" s="26" t="s">
        <v>96</v>
      </c>
      <c r="L57" s="26" t="s">
        <v>159</v>
      </c>
      <c r="M57" s="26" t="s">
        <v>139</v>
      </c>
      <c r="N57" s="26" t="s">
        <v>113</v>
      </c>
      <c r="O57" s="35" t="s">
        <v>155</v>
      </c>
      <c r="P57" s="29"/>
      <c r="Q57" s="27"/>
      <c r="R57" s="27"/>
      <c r="AA57" s="29"/>
      <c r="AB57" s="27"/>
      <c r="AC57" s="27"/>
      <c r="AF57" s="3" t="s">
        <v>96</v>
      </c>
      <c r="AG57" s="3" t="s">
        <v>152</v>
      </c>
      <c r="AH57" s="3" t="s">
        <v>139</v>
      </c>
      <c r="AI57" s="3" t="s">
        <v>113</v>
      </c>
      <c r="AJ57" s="35" t="s">
        <v>155</v>
      </c>
      <c r="AK57" s="3"/>
      <c r="AL57" s="3"/>
      <c r="AM57" s="30"/>
    </row>
    <row r="58" spans="2:39" x14ac:dyDescent="0.2">
      <c r="B58" s="26" t="s">
        <v>96</v>
      </c>
      <c r="C58" s="36" t="s">
        <v>97</v>
      </c>
      <c r="D58" s="26" t="s">
        <v>139</v>
      </c>
      <c r="E58" s="26" t="s">
        <v>113</v>
      </c>
      <c r="F58" s="35" t="s">
        <v>155</v>
      </c>
      <c r="G58" s="29"/>
      <c r="H58" s="27"/>
      <c r="K58" s="26" t="s">
        <v>96</v>
      </c>
      <c r="L58" s="26" t="s">
        <v>159</v>
      </c>
      <c r="M58" s="26" t="s">
        <v>139</v>
      </c>
      <c r="N58" s="26" t="s">
        <v>113</v>
      </c>
      <c r="O58" s="35" t="s">
        <v>155</v>
      </c>
      <c r="P58" s="29"/>
      <c r="Q58" s="27"/>
      <c r="R58" s="27"/>
      <c r="AA58" s="29"/>
      <c r="AB58" s="27"/>
      <c r="AC58" s="27"/>
      <c r="AF58" s="3" t="s">
        <v>96</v>
      </c>
      <c r="AG58" s="3" t="s">
        <v>152</v>
      </c>
      <c r="AH58" s="3" t="s">
        <v>139</v>
      </c>
      <c r="AI58" s="3" t="s">
        <v>113</v>
      </c>
      <c r="AJ58" s="35" t="s">
        <v>155</v>
      </c>
      <c r="AK58" s="3"/>
      <c r="AL58" s="3"/>
      <c r="AM58" s="30"/>
    </row>
    <row r="59" spans="2:39" x14ac:dyDescent="0.2">
      <c r="B59" s="26" t="s">
        <v>96</v>
      </c>
      <c r="C59" s="36" t="s">
        <v>97</v>
      </c>
      <c r="D59" s="26" t="s">
        <v>140</v>
      </c>
      <c r="E59" s="26" t="s">
        <v>115</v>
      </c>
      <c r="F59" s="35" t="s">
        <v>155</v>
      </c>
      <c r="G59" s="29"/>
      <c r="H59" s="27"/>
      <c r="K59" s="26" t="s">
        <v>96</v>
      </c>
      <c r="L59" s="26" t="s">
        <v>159</v>
      </c>
      <c r="M59" s="26" t="s">
        <v>140</v>
      </c>
      <c r="N59" s="26" t="s">
        <v>115</v>
      </c>
      <c r="O59" s="35" t="s">
        <v>155</v>
      </c>
      <c r="P59" s="29"/>
      <c r="Q59" s="27"/>
      <c r="R59" s="27"/>
      <c r="AA59" s="29"/>
      <c r="AB59" s="27"/>
      <c r="AC59" s="27"/>
      <c r="AF59" s="3" t="s">
        <v>96</v>
      </c>
      <c r="AG59" s="3" t="s">
        <v>152</v>
      </c>
      <c r="AH59" s="3" t="s">
        <v>140</v>
      </c>
      <c r="AI59" s="3" t="s">
        <v>115</v>
      </c>
      <c r="AJ59" s="35" t="s">
        <v>155</v>
      </c>
      <c r="AK59" s="3"/>
      <c r="AL59" s="3"/>
      <c r="AM59" s="30"/>
    </row>
    <row r="60" spans="2:39" x14ac:dyDescent="0.2">
      <c r="B60" s="26" t="s">
        <v>96</v>
      </c>
      <c r="C60" s="36" t="s">
        <v>97</v>
      </c>
      <c r="D60" s="26" t="s">
        <v>140</v>
      </c>
      <c r="E60" s="26" t="s">
        <v>115</v>
      </c>
      <c r="F60" s="35" t="s">
        <v>155</v>
      </c>
      <c r="G60" s="29"/>
      <c r="H60" s="27"/>
      <c r="K60" s="26" t="s">
        <v>96</v>
      </c>
      <c r="L60" s="26" t="s">
        <v>159</v>
      </c>
      <c r="M60" s="26" t="s">
        <v>140</v>
      </c>
      <c r="N60" s="26" t="s">
        <v>115</v>
      </c>
      <c r="O60" s="35" t="s">
        <v>155</v>
      </c>
      <c r="P60" s="29"/>
      <c r="Q60" s="27"/>
      <c r="R60" s="27"/>
      <c r="AA60" s="29"/>
      <c r="AB60" s="27"/>
      <c r="AC60" s="27"/>
      <c r="AF60" s="3" t="s">
        <v>96</v>
      </c>
      <c r="AG60" s="3" t="s">
        <v>152</v>
      </c>
      <c r="AH60" s="3" t="s">
        <v>140</v>
      </c>
      <c r="AI60" s="3" t="s">
        <v>115</v>
      </c>
      <c r="AJ60" s="35" t="s">
        <v>155</v>
      </c>
      <c r="AK60" s="3"/>
      <c r="AL60" s="3"/>
      <c r="AM60" s="30"/>
    </row>
    <row r="61" spans="2:39" x14ac:dyDescent="0.2">
      <c r="B61" s="26" t="s">
        <v>96</v>
      </c>
      <c r="C61" s="36" t="s">
        <v>97</v>
      </c>
      <c r="D61" s="26" t="s">
        <v>141</v>
      </c>
      <c r="E61" s="26" t="s">
        <v>156</v>
      </c>
      <c r="F61" s="35" t="s">
        <v>155</v>
      </c>
      <c r="G61" s="29"/>
      <c r="H61" s="27"/>
      <c r="K61" s="26" t="s">
        <v>96</v>
      </c>
      <c r="L61" s="26" t="s">
        <v>159</v>
      </c>
      <c r="M61" s="26" t="s">
        <v>141</v>
      </c>
      <c r="N61" s="26" t="s">
        <v>156</v>
      </c>
      <c r="O61" s="35" t="s">
        <v>155</v>
      </c>
      <c r="P61" s="29"/>
      <c r="Q61" s="27"/>
      <c r="R61" s="27"/>
      <c r="AA61" s="29"/>
      <c r="AB61" s="27"/>
      <c r="AC61" s="27"/>
      <c r="AF61" s="3" t="s">
        <v>96</v>
      </c>
      <c r="AG61" s="3" t="s">
        <v>152</v>
      </c>
      <c r="AH61" s="3" t="s">
        <v>141</v>
      </c>
      <c r="AI61" s="3" t="s">
        <v>156</v>
      </c>
      <c r="AJ61" s="35" t="s">
        <v>155</v>
      </c>
      <c r="AK61" s="3"/>
      <c r="AL61" s="3"/>
      <c r="AM61" s="30"/>
    </row>
    <row r="62" spans="2:39" x14ac:dyDescent="0.2">
      <c r="B62" s="26" t="s">
        <v>96</v>
      </c>
      <c r="C62" s="36" t="s">
        <v>97</v>
      </c>
      <c r="D62" s="26" t="s">
        <v>141</v>
      </c>
      <c r="E62" s="26" t="s">
        <v>156</v>
      </c>
      <c r="F62" s="35" t="s">
        <v>155</v>
      </c>
      <c r="G62" s="29"/>
      <c r="H62" s="27"/>
      <c r="K62" s="26" t="s">
        <v>96</v>
      </c>
      <c r="L62" s="26" t="s">
        <v>159</v>
      </c>
      <c r="M62" s="26" t="s">
        <v>141</v>
      </c>
      <c r="N62" s="26" t="s">
        <v>156</v>
      </c>
      <c r="O62" s="35" t="s">
        <v>155</v>
      </c>
      <c r="P62" s="29"/>
      <c r="Q62" s="27"/>
      <c r="R62" s="27"/>
      <c r="AA62" s="29"/>
      <c r="AB62" s="27"/>
      <c r="AC62" s="27"/>
      <c r="AF62" s="3" t="s">
        <v>96</v>
      </c>
      <c r="AG62" s="3" t="s">
        <v>152</v>
      </c>
      <c r="AH62" s="3" t="s">
        <v>141</v>
      </c>
      <c r="AI62" s="3" t="s">
        <v>156</v>
      </c>
      <c r="AJ62" s="35" t="s">
        <v>155</v>
      </c>
      <c r="AK62" s="3"/>
      <c r="AL62" s="3"/>
      <c r="AM62" s="30"/>
    </row>
    <row r="63" spans="2:39" x14ac:dyDescent="0.2">
      <c r="B63" s="26" t="s">
        <v>96</v>
      </c>
      <c r="C63" s="36" t="s">
        <v>97</v>
      </c>
      <c r="D63" s="26" t="s">
        <v>142</v>
      </c>
      <c r="E63" s="26" t="s">
        <v>157</v>
      </c>
      <c r="F63" s="35" t="s">
        <v>155</v>
      </c>
      <c r="G63" s="29"/>
      <c r="H63" s="27"/>
      <c r="K63" s="26" t="s">
        <v>96</v>
      </c>
      <c r="L63" s="26" t="s">
        <v>159</v>
      </c>
      <c r="M63" s="26" t="s">
        <v>142</v>
      </c>
      <c r="N63" s="26" t="s">
        <v>157</v>
      </c>
      <c r="O63" s="35" t="s">
        <v>155</v>
      </c>
      <c r="P63" s="29"/>
      <c r="Q63" s="27"/>
      <c r="R63" s="27"/>
      <c r="AA63" s="29"/>
      <c r="AB63" s="27"/>
      <c r="AC63" s="27"/>
      <c r="AF63" s="3" t="s">
        <v>96</v>
      </c>
      <c r="AG63" s="3" t="s">
        <v>152</v>
      </c>
      <c r="AH63" s="3" t="s">
        <v>142</v>
      </c>
      <c r="AI63" s="3" t="s">
        <v>157</v>
      </c>
      <c r="AJ63" s="35" t="s">
        <v>155</v>
      </c>
      <c r="AK63" s="3"/>
      <c r="AL63" s="3"/>
      <c r="AM63" s="30"/>
    </row>
    <row r="64" spans="2:39" x14ac:dyDescent="0.2">
      <c r="B64" s="26" t="s">
        <v>96</v>
      </c>
      <c r="C64" s="36" t="s">
        <v>97</v>
      </c>
      <c r="D64" s="26" t="s">
        <v>142</v>
      </c>
      <c r="E64" s="26" t="s">
        <v>157</v>
      </c>
      <c r="F64" s="35" t="s">
        <v>155</v>
      </c>
      <c r="G64" s="29"/>
      <c r="H64" s="27"/>
      <c r="K64" s="26" t="s">
        <v>96</v>
      </c>
      <c r="L64" s="26" t="s">
        <v>159</v>
      </c>
      <c r="M64" s="26" t="s">
        <v>142</v>
      </c>
      <c r="N64" s="26" t="s">
        <v>157</v>
      </c>
      <c r="O64" s="35" t="s">
        <v>155</v>
      </c>
      <c r="P64" s="29"/>
      <c r="Q64" s="27"/>
      <c r="R64" s="27"/>
      <c r="AA64" s="29"/>
      <c r="AB64" s="27"/>
      <c r="AC64" s="27"/>
      <c r="AF64" s="3" t="s">
        <v>96</v>
      </c>
      <c r="AG64" s="3" t="s">
        <v>152</v>
      </c>
      <c r="AH64" s="3" t="s">
        <v>142</v>
      </c>
      <c r="AI64" s="3" t="s">
        <v>157</v>
      </c>
      <c r="AJ64" s="35" t="s">
        <v>155</v>
      </c>
      <c r="AK64" s="3"/>
      <c r="AL64" s="3"/>
      <c r="AM64" s="30"/>
    </row>
    <row r="65" spans="2:39" x14ac:dyDescent="0.2">
      <c r="B65" s="26" t="s">
        <v>96</v>
      </c>
      <c r="C65" s="36" t="s">
        <v>97</v>
      </c>
      <c r="D65" s="26" t="s">
        <v>143</v>
      </c>
      <c r="E65" s="26" t="s">
        <v>158</v>
      </c>
      <c r="F65" s="35" t="s">
        <v>155</v>
      </c>
      <c r="G65" s="29"/>
      <c r="H65" s="27"/>
      <c r="K65" s="26" t="s">
        <v>96</v>
      </c>
      <c r="L65" s="26" t="s">
        <v>159</v>
      </c>
      <c r="M65" s="26" t="s">
        <v>143</v>
      </c>
      <c r="N65" s="26" t="s">
        <v>158</v>
      </c>
      <c r="O65" s="35" t="s">
        <v>155</v>
      </c>
      <c r="P65" s="29"/>
      <c r="Q65" s="27"/>
      <c r="R65" s="27"/>
      <c r="AA65" s="29"/>
      <c r="AB65" s="27"/>
      <c r="AC65" s="27"/>
      <c r="AF65" s="3" t="s">
        <v>96</v>
      </c>
      <c r="AG65" s="3" t="s">
        <v>152</v>
      </c>
      <c r="AH65" s="3" t="s">
        <v>143</v>
      </c>
      <c r="AI65" s="3" t="s">
        <v>158</v>
      </c>
      <c r="AJ65" s="35" t="s">
        <v>155</v>
      </c>
      <c r="AK65" s="3"/>
      <c r="AL65" s="3"/>
      <c r="AM65" s="30"/>
    </row>
    <row r="66" spans="2:39" x14ac:dyDescent="0.2">
      <c r="B66" s="26" t="s">
        <v>96</v>
      </c>
      <c r="C66" s="36" t="s">
        <v>97</v>
      </c>
      <c r="D66" s="26" t="s">
        <v>143</v>
      </c>
      <c r="E66" s="26" t="s">
        <v>158</v>
      </c>
      <c r="F66" s="35" t="s">
        <v>155</v>
      </c>
      <c r="G66" s="29"/>
      <c r="H66" s="27"/>
      <c r="K66" s="26" t="s">
        <v>96</v>
      </c>
      <c r="L66" s="26" t="s">
        <v>159</v>
      </c>
      <c r="M66" s="26" t="s">
        <v>143</v>
      </c>
      <c r="N66" s="26" t="s">
        <v>158</v>
      </c>
      <c r="O66" s="35" t="s">
        <v>155</v>
      </c>
      <c r="P66" s="29"/>
      <c r="Q66" s="27"/>
      <c r="R66" s="27"/>
      <c r="AA66" s="29"/>
      <c r="AB66" s="27"/>
      <c r="AC66" s="27"/>
      <c r="AF66" s="3" t="s">
        <v>96</v>
      </c>
      <c r="AG66" s="3" t="s">
        <v>152</v>
      </c>
      <c r="AH66" s="3" t="s">
        <v>143</v>
      </c>
      <c r="AI66" s="3" t="s">
        <v>158</v>
      </c>
      <c r="AJ66" s="35" t="s">
        <v>155</v>
      </c>
      <c r="AK66" s="3"/>
      <c r="AL66" s="3"/>
      <c r="AM66" s="30"/>
    </row>
    <row r="67" spans="2:39" x14ac:dyDescent="0.2">
      <c r="B67" s="26" t="s">
        <v>96</v>
      </c>
      <c r="C67" s="36" t="s">
        <v>97</v>
      </c>
      <c r="D67" s="26" t="s">
        <v>144</v>
      </c>
      <c r="E67" s="26" t="s">
        <v>120</v>
      </c>
      <c r="F67" s="35" t="s">
        <v>155</v>
      </c>
      <c r="G67" s="29"/>
      <c r="H67" s="27"/>
      <c r="K67" s="26" t="s">
        <v>96</v>
      </c>
      <c r="L67" s="26" t="s">
        <v>159</v>
      </c>
      <c r="M67" s="26" t="s">
        <v>144</v>
      </c>
      <c r="N67" s="26" t="s">
        <v>120</v>
      </c>
      <c r="O67" s="35" t="s">
        <v>155</v>
      </c>
      <c r="P67" s="29"/>
      <c r="Q67" s="27"/>
      <c r="R67" s="27"/>
      <c r="U67" s="26"/>
      <c r="V67" s="26"/>
      <c r="W67" s="26"/>
      <c r="X67" s="26"/>
      <c r="Y67" s="26"/>
      <c r="Z67" s="28"/>
      <c r="AA67" s="29"/>
      <c r="AB67" s="27"/>
      <c r="AC67" s="27"/>
      <c r="AF67" s="3" t="s">
        <v>96</v>
      </c>
      <c r="AG67" s="3" t="s">
        <v>152</v>
      </c>
      <c r="AH67" s="3" t="s">
        <v>144</v>
      </c>
      <c r="AI67" s="3" t="s">
        <v>120</v>
      </c>
      <c r="AJ67" s="35" t="s">
        <v>155</v>
      </c>
      <c r="AK67" s="3"/>
      <c r="AL67" s="3"/>
      <c r="AM67" s="30"/>
    </row>
    <row r="68" spans="2:39" x14ac:dyDescent="0.2">
      <c r="B68" s="26" t="s">
        <v>96</v>
      </c>
      <c r="C68" s="36" t="s">
        <v>97</v>
      </c>
      <c r="D68" s="26" t="s">
        <v>144</v>
      </c>
      <c r="E68" s="26" t="s">
        <v>120</v>
      </c>
      <c r="F68" s="35" t="s">
        <v>155</v>
      </c>
      <c r="G68" s="29"/>
      <c r="H68" s="27"/>
      <c r="K68" s="26" t="s">
        <v>96</v>
      </c>
      <c r="L68" s="26" t="s">
        <v>159</v>
      </c>
      <c r="M68" s="26" t="s">
        <v>144</v>
      </c>
      <c r="N68" s="26" t="s">
        <v>120</v>
      </c>
      <c r="O68" s="35" t="s">
        <v>155</v>
      </c>
      <c r="P68" s="29"/>
      <c r="Q68" s="27"/>
      <c r="R68" s="27"/>
      <c r="U68" s="26"/>
      <c r="V68" s="26"/>
      <c r="W68" s="26"/>
      <c r="X68" s="26"/>
      <c r="Y68" s="26"/>
      <c r="Z68" s="28"/>
      <c r="AA68" s="29"/>
      <c r="AB68" s="27"/>
      <c r="AC68" s="27"/>
      <c r="AF68" s="3" t="s">
        <v>96</v>
      </c>
      <c r="AG68" s="3" t="s">
        <v>152</v>
      </c>
      <c r="AH68" s="3" t="s">
        <v>144</v>
      </c>
      <c r="AI68" s="3" t="s">
        <v>120</v>
      </c>
      <c r="AJ68" s="35" t="s">
        <v>155</v>
      </c>
      <c r="AK68" s="3"/>
      <c r="AL68" s="3"/>
      <c r="AM68" s="30"/>
    </row>
    <row r="69" spans="2:39" x14ac:dyDescent="0.2">
      <c r="B69" s="26" t="s">
        <v>96</v>
      </c>
      <c r="C69" s="36" t="s">
        <v>97</v>
      </c>
      <c r="D69" s="26" t="s">
        <v>145</v>
      </c>
      <c r="E69" s="26" t="s">
        <v>122</v>
      </c>
      <c r="F69" s="35" t="s">
        <v>155</v>
      </c>
      <c r="G69" s="29"/>
      <c r="H69" s="27"/>
      <c r="K69" s="26" t="s">
        <v>96</v>
      </c>
      <c r="L69" s="26" t="s">
        <v>159</v>
      </c>
      <c r="M69" s="26" t="s">
        <v>145</v>
      </c>
      <c r="N69" s="26" t="s">
        <v>122</v>
      </c>
      <c r="O69" s="35" t="s">
        <v>155</v>
      </c>
      <c r="P69" s="29"/>
      <c r="Q69" s="27"/>
      <c r="R69" s="27"/>
      <c r="U69" s="26"/>
      <c r="V69" s="26"/>
      <c r="W69" s="26"/>
      <c r="X69" s="26"/>
      <c r="Y69" s="26"/>
      <c r="Z69" s="28"/>
      <c r="AA69" s="29"/>
      <c r="AB69" s="27"/>
      <c r="AC69" s="27"/>
      <c r="AF69" s="3" t="s">
        <v>96</v>
      </c>
      <c r="AG69" s="3" t="s">
        <v>152</v>
      </c>
      <c r="AH69" s="3" t="s">
        <v>145</v>
      </c>
      <c r="AI69" s="3" t="s">
        <v>122</v>
      </c>
      <c r="AJ69" s="35" t="s">
        <v>155</v>
      </c>
      <c r="AK69" s="3"/>
      <c r="AL69" s="3"/>
      <c r="AM69" s="30"/>
    </row>
    <row r="70" spans="2:39" x14ac:dyDescent="0.2">
      <c r="B70" s="26" t="s">
        <v>96</v>
      </c>
      <c r="C70" s="36" t="s">
        <v>97</v>
      </c>
      <c r="D70" s="26" t="s">
        <v>145</v>
      </c>
      <c r="E70" s="26" t="s">
        <v>122</v>
      </c>
      <c r="F70" s="35" t="s">
        <v>155</v>
      </c>
      <c r="G70" s="29"/>
      <c r="H70" s="27"/>
      <c r="K70" s="26" t="s">
        <v>96</v>
      </c>
      <c r="L70" s="26" t="s">
        <v>159</v>
      </c>
      <c r="M70" s="26" t="s">
        <v>145</v>
      </c>
      <c r="N70" s="26" t="s">
        <v>122</v>
      </c>
      <c r="O70" s="35" t="s">
        <v>155</v>
      </c>
      <c r="P70" s="29"/>
      <c r="Q70" s="27"/>
      <c r="R70" s="27"/>
      <c r="U70" s="26"/>
      <c r="V70" s="26"/>
      <c r="W70" s="26"/>
      <c r="X70" s="26"/>
      <c r="Y70" s="26"/>
      <c r="Z70" s="28"/>
      <c r="AA70" s="29"/>
      <c r="AB70" s="27"/>
      <c r="AC70" s="27"/>
      <c r="AF70" s="3" t="s">
        <v>96</v>
      </c>
      <c r="AG70" s="3" t="s">
        <v>152</v>
      </c>
      <c r="AH70" s="3" t="s">
        <v>145</v>
      </c>
      <c r="AI70" s="3" t="s">
        <v>122</v>
      </c>
      <c r="AJ70" s="35" t="s">
        <v>155</v>
      </c>
      <c r="AK70" s="3"/>
      <c r="AL70" s="3"/>
      <c r="AM70" s="30"/>
    </row>
    <row r="71" spans="2:39" x14ac:dyDescent="0.2">
      <c r="B71" s="26" t="s">
        <v>96</v>
      </c>
      <c r="C71" s="36" t="s">
        <v>97</v>
      </c>
      <c r="D71" s="26" t="s">
        <v>146</v>
      </c>
      <c r="E71" s="26" t="s">
        <v>124</v>
      </c>
      <c r="F71" s="35" t="s">
        <v>155</v>
      </c>
      <c r="G71" s="29"/>
      <c r="H71" s="27"/>
      <c r="K71" s="26" t="s">
        <v>96</v>
      </c>
      <c r="L71" s="26" t="s">
        <v>159</v>
      </c>
      <c r="M71" s="26" t="s">
        <v>146</v>
      </c>
      <c r="N71" s="26" t="s">
        <v>124</v>
      </c>
      <c r="O71" s="35" t="s">
        <v>155</v>
      </c>
      <c r="P71" s="29"/>
      <c r="Q71" s="27"/>
      <c r="R71" s="27"/>
      <c r="U71" s="26"/>
      <c r="V71" s="26"/>
      <c r="W71" s="26"/>
      <c r="X71" s="26"/>
      <c r="Y71" s="26"/>
      <c r="Z71" s="28"/>
      <c r="AA71" s="29"/>
      <c r="AB71" s="27"/>
      <c r="AC71" s="27"/>
      <c r="AF71" s="3" t="s">
        <v>96</v>
      </c>
      <c r="AG71" s="3" t="s">
        <v>152</v>
      </c>
      <c r="AH71" s="3" t="s">
        <v>146</v>
      </c>
      <c r="AI71" s="3" t="s">
        <v>124</v>
      </c>
      <c r="AJ71" s="35" t="s">
        <v>155</v>
      </c>
      <c r="AK71" s="3"/>
      <c r="AL71" s="3"/>
      <c r="AM71" s="30"/>
    </row>
    <row r="72" spans="2:39" x14ac:dyDescent="0.2">
      <c r="B72" s="26" t="s">
        <v>96</v>
      </c>
      <c r="C72" s="36" t="s">
        <v>97</v>
      </c>
      <c r="D72" s="26" t="s">
        <v>146</v>
      </c>
      <c r="E72" s="26" t="s">
        <v>124</v>
      </c>
      <c r="F72" s="35" t="s">
        <v>155</v>
      </c>
      <c r="G72" s="29"/>
      <c r="H72" s="27"/>
      <c r="K72" s="26" t="s">
        <v>96</v>
      </c>
      <c r="L72" s="26" t="s">
        <v>159</v>
      </c>
      <c r="M72" s="26" t="s">
        <v>146</v>
      </c>
      <c r="N72" s="26" t="s">
        <v>124</v>
      </c>
      <c r="O72" s="35" t="s">
        <v>155</v>
      </c>
      <c r="P72" s="29"/>
      <c r="Q72" s="27"/>
      <c r="R72" s="27"/>
      <c r="U72" s="26"/>
      <c r="V72" s="26"/>
      <c r="W72" s="26"/>
      <c r="X72" s="26"/>
      <c r="Y72" s="26"/>
      <c r="Z72" s="28"/>
      <c r="AA72" s="29"/>
      <c r="AB72" s="27"/>
      <c r="AC72" s="27"/>
      <c r="AF72" s="3" t="s">
        <v>96</v>
      </c>
      <c r="AG72" s="3" t="s">
        <v>152</v>
      </c>
      <c r="AH72" s="3" t="s">
        <v>146</v>
      </c>
      <c r="AI72" s="3" t="s">
        <v>124</v>
      </c>
      <c r="AJ72" s="35" t="s">
        <v>155</v>
      </c>
      <c r="AK72" s="3"/>
      <c r="AL72" s="3"/>
      <c r="AM72" s="30"/>
    </row>
    <row r="73" spans="2:39" x14ac:dyDescent="0.2">
      <c r="B73" s="26" t="s">
        <v>96</v>
      </c>
      <c r="C73" s="36" t="s">
        <v>97</v>
      </c>
      <c r="D73" s="26" t="s">
        <v>147</v>
      </c>
      <c r="E73" s="26" t="s">
        <v>126</v>
      </c>
      <c r="F73" s="35" t="s">
        <v>155</v>
      </c>
      <c r="G73" s="29"/>
      <c r="H73" s="27"/>
      <c r="K73" s="26" t="s">
        <v>96</v>
      </c>
      <c r="L73" s="26" t="s">
        <v>159</v>
      </c>
      <c r="M73" s="26" t="s">
        <v>147</v>
      </c>
      <c r="N73" s="26" t="s">
        <v>126</v>
      </c>
      <c r="O73" s="35" t="s">
        <v>155</v>
      </c>
      <c r="P73" s="29"/>
      <c r="Q73" s="27"/>
      <c r="R73" s="27"/>
      <c r="U73" s="26"/>
      <c r="V73" s="26"/>
      <c r="W73" s="26"/>
      <c r="X73" s="26"/>
      <c r="Y73" s="26"/>
      <c r="Z73" s="28"/>
      <c r="AA73" s="29"/>
      <c r="AB73" s="27"/>
      <c r="AC73" s="27"/>
      <c r="AF73" s="3" t="s">
        <v>96</v>
      </c>
      <c r="AG73" s="3" t="s">
        <v>152</v>
      </c>
      <c r="AH73" s="3" t="s">
        <v>147</v>
      </c>
      <c r="AI73" s="3" t="s">
        <v>126</v>
      </c>
      <c r="AJ73" s="35" t="s">
        <v>155</v>
      </c>
      <c r="AK73" s="3"/>
      <c r="AL73" s="3"/>
      <c r="AM73" s="30"/>
    </row>
    <row r="74" spans="2:39" x14ac:dyDescent="0.2">
      <c r="B74" s="26" t="s">
        <v>96</v>
      </c>
      <c r="C74" s="36" t="s">
        <v>97</v>
      </c>
      <c r="D74" s="26" t="s">
        <v>147</v>
      </c>
      <c r="E74" s="26" t="s">
        <v>126</v>
      </c>
      <c r="F74" s="35" t="s">
        <v>155</v>
      </c>
      <c r="G74" s="29"/>
      <c r="H74" s="27"/>
      <c r="K74" s="26" t="s">
        <v>96</v>
      </c>
      <c r="L74" s="26" t="s">
        <v>159</v>
      </c>
      <c r="M74" s="26" t="s">
        <v>147</v>
      </c>
      <c r="N74" s="26" t="s">
        <v>126</v>
      </c>
      <c r="O74" s="35" t="s">
        <v>155</v>
      </c>
      <c r="P74" s="29"/>
      <c r="Q74" s="27"/>
      <c r="R74" s="27"/>
      <c r="U74" s="26"/>
      <c r="V74" s="26"/>
      <c r="W74" s="26"/>
      <c r="X74" s="26"/>
      <c r="Y74" s="26"/>
      <c r="Z74" s="28"/>
      <c r="AA74" s="29"/>
      <c r="AB74" s="27"/>
      <c r="AC74" s="27"/>
      <c r="AF74" s="3" t="s">
        <v>96</v>
      </c>
      <c r="AG74" s="3" t="s">
        <v>152</v>
      </c>
      <c r="AH74" s="3" t="s">
        <v>147</v>
      </c>
      <c r="AI74" s="3" t="s">
        <v>126</v>
      </c>
      <c r="AJ74" s="35" t="s">
        <v>155</v>
      </c>
      <c r="AK74" s="3"/>
      <c r="AL74" s="3"/>
      <c r="AM74" s="30"/>
    </row>
    <row r="75" spans="2:39" x14ac:dyDescent="0.2">
      <c r="B75" s="26" t="s">
        <v>96</v>
      </c>
      <c r="C75" s="36" t="s">
        <v>97</v>
      </c>
      <c r="D75" s="26" t="s">
        <v>148</v>
      </c>
      <c r="E75" s="26" t="s">
        <v>128</v>
      </c>
      <c r="F75" s="35" t="s">
        <v>155</v>
      </c>
      <c r="G75" s="29"/>
      <c r="H75" s="27"/>
      <c r="K75" s="26" t="s">
        <v>96</v>
      </c>
      <c r="L75" s="26" t="s">
        <v>159</v>
      </c>
      <c r="M75" s="26" t="s">
        <v>148</v>
      </c>
      <c r="N75" s="26" t="s">
        <v>128</v>
      </c>
      <c r="O75" s="35" t="s">
        <v>155</v>
      </c>
      <c r="P75" s="29"/>
      <c r="Q75" s="27"/>
      <c r="R75" s="27"/>
      <c r="U75" s="26"/>
      <c r="V75" s="26"/>
      <c r="W75" s="26"/>
      <c r="X75" s="26"/>
      <c r="Y75" s="26"/>
      <c r="Z75" s="28"/>
      <c r="AA75" s="29"/>
      <c r="AB75" s="27"/>
      <c r="AC75" s="27"/>
      <c r="AF75" s="3" t="s">
        <v>96</v>
      </c>
      <c r="AG75" s="3" t="s">
        <v>152</v>
      </c>
      <c r="AH75" s="3" t="s">
        <v>148</v>
      </c>
      <c r="AI75" s="3" t="s">
        <v>128</v>
      </c>
      <c r="AJ75" s="35" t="s">
        <v>155</v>
      </c>
      <c r="AK75" s="3"/>
      <c r="AL75" s="3"/>
      <c r="AM75" s="30"/>
    </row>
    <row r="76" spans="2:39" x14ac:dyDescent="0.2">
      <c r="B76" s="26" t="s">
        <v>96</v>
      </c>
      <c r="C76" s="36" t="s">
        <v>97</v>
      </c>
      <c r="D76" s="26" t="s">
        <v>148</v>
      </c>
      <c r="E76" s="26" t="s">
        <v>128</v>
      </c>
      <c r="F76" s="35" t="s">
        <v>155</v>
      </c>
      <c r="G76" s="29"/>
      <c r="H76" s="27"/>
      <c r="K76" s="26" t="s">
        <v>96</v>
      </c>
      <c r="L76" s="26" t="s">
        <v>159</v>
      </c>
      <c r="M76" s="26" t="s">
        <v>148</v>
      </c>
      <c r="N76" s="26" t="s">
        <v>128</v>
      </c>
      <c r="O76" s="35" t="s">
        <v>155</v>
      </c>
      <c r="P76" s="29"/>
      <c r="Q76" s="27"/>
      <c r="R76" s="27"/>
      <c r="U76" s="26"/>
      <c r="V76" s="26"/>
      <c r="W76" s="26"/>
      <c r="X76" s="26"/>
      <c r="Y76" s="26"/>
      <c r="Z76" s="28"/>
      <c r="AA76" s="29"/>
      <c r="AB76" s="27"/>
      <c r="AC76" s="27"/>
      <c r="AF76" s="3" t="s">
        <v>96</v>
      </c>
      <c r="AG76" s="3" t="s">
        <v>152</v>
      </c>
      <c r="AH76" s="3" t="s">
        <v>148</v>
      </c>
      <c r="AI76" s="3" t="s">
        <v>128</v>
      </c>
      <c r="AJ76" s="35" t="s">
        <v>155</v>
      </c>
      <c r="AK76" s="3"/>
      <c r="AL76" s="3"/>
      <c r="AM76" s="30"/>
    </row>
    <row r="77" spans="2:39" x14ac:dyDescent="0.2">
      <c r="B77" s="26" t="s">
        <v>96</v>
      </c>
      <c r="C77" s="36" t="s">
        <v>97</v>
      </c>
      <c r="D77" s="26" t="s">
        <v>149</v>
      </c>
      <c r="E77" s="26" t="s">
        <v>130</v>
      </c>
      <c r="F77" s="35" t="s">
        <v>155</v>
      </c>
      <c r="G77" s="29"/>
      <c r="H77" s="27"/>
      <c r="K77" s="26" t="s">
        <v>96</v>
      </c>
      <c r="L77" s="26" t="s">
        <v>159</v>
      </c>
      <c r="M77" s="26" t="s">
        <v>149</v>
      </c>
      <c r="N77" s="26" t="s">
        <v>130</v>
      </c>
      <c r="O77" s="35" t="s">
        <v>155</v>
      </c>
      <c r="P77" s="29"/>
      <c r="Q77" s="27"/>
      <c r="R77" s="27"/>
      <c r="U77" s="26"/>
      <c r="V77" s="26"/>
      <c r="W77" s="26"/>
      <c r="X77" s="26"/>
      <c r="Y77" s="26"/>
      <c r="Z77" s="28"/>
      <c r="AA77" s="29"/>
      <c r="AB77" s="27"/>
      <c r="AC77" s="27"/>
      <c r="AF77" s="3" t="s">
        <v>96</v>
      </c>
      <c r="AG77" s="3" t="s">
        <v>152</v>
      </c>
      <c r="AH77" s="3" t="s">
        <v>149</v>
      </c>
      <c r="AI77" s="3" t="s">
        <v>130</v>
      </c>
      <c r="AJ77" s="35" t="s">
        <v>155</v>
      </c>
      <c r="AK77" s="3"/>
      <c r="AL77" s="3"/>
      <c r="AM77" s="30"/>
    </row>
    <row r="78" spans="2:39" x14ac:dyDescent="0.2">
      <c r="B78" s="26" t="s">
        <v>96</v>
      </c>
      <c r="C78" s="36" t="s">
        <v>97</v>
      </c>
      <c r="D78" s="26" t="s">
        <v>149</v>
      </c>
      <c r="E78" s="26" t="s">
        <v>130</v>
      </c>
      <c r="F78" s="35" t="s">
        <v>155</v>
      </c>
      <c r="G78" s="29"/>
      <c r="H78" s="27"/>
      <c r="K78" s="26" t="s">
        <v>96</v>
      </c>
      <c r="L78" s="26" t="s">
        <v>159</v>
      </c>
      <c r="M78" s="26" t="s">
        <v>149</v>
      </c>
      <c r="N78" s="26" t="s">
        <v>130</v>
      </c>
      <c r="O78" s="35" t="s">
        <v>155</v>
      </c>
      <c r="P78" s="29"/>
      <c r="Q78" s="27"/>
      <c r="R78" s="27"/>
      <c r="U78" s="26"/>
      <c r="V78" s="26"/>
      <c r="W78" s="26"/>
      <c r="X78" s="26"/>
      <c r="Y78" s="26"/>
      <c r="Z78" s="28"/>
      <c r="AA78" s="29"/>
      <c r="AB78" s="27"/>
      <c r="AC78" s="27"/>
      <c r="AF78" s="3" t="s">
        <v>96</v>
      </c>
      <c r="AG78" s="3" t="s">
        <v>152</v>
      </c>
      <c r="AH78" s="3" t="s">
        <v>149</v>
      </c>
      <c r="AI78" s="3" t="s">
        <v>130</v>
      </c>
      <c r="AJ78" s="35" t="s">
        <v>155</v>
      </c>
      <c r="AK78" s="3"/>
      <c r="AL78" s="3"/>
      <c r="AM78" s="30"/>
    </row>
    <row r="79" spans="2:39" x14ac:dyDescent="0.2">
      <c r="B79" s="26" t="s">
        <v>96</v>
      </c>
      <c r="C79" s="36" t="s">
        <v>97</v>
      </c>
      <c r="D79" s="26" t="s">
        <v>150</v>
      </c>
      <c r="E79" s="26" t="s">
        <v>132</v>
      </c>
      <c r="F79" s="35" t="s">
        <v>155</v>
      </c>
      <c r="G79" s="29"/>
      <c r="H79" s="27"/>
      <c r="K79" s="26" t="s">
        <v>96</v>
      </c>
      <c r="L79" s="26" t="s">
        <v>159</v>
      </c>
      <c r="M79" s="26" t="s">
        <v>150</v>
      </c>
      <c r="N79" s="26" t="s">
        <v>132</v>
      </c>
      <c r="O79" s="35" t="s">
        <v>155</v>
      </c>
      <c r="P79" s="29"/>
      <c r="Q79" s="27"/>
      <c r="R79" s="27"/>
      <c r="AF79" s="3" t="s">
        <v>96</v>
      </c>
      <c r="AG79" s="3" t="s">
        <v>152</v>
      </c>
      <c r="AH79" s="3" t="s">
        <v>150</v>
      </c>
      <c r="AI79" s="3" t="s">
        <v>132</v>
      </c>
      <c r="AJ79" s="35" t="s">
        <v>155</v>
      </c>
      <c r="AK79" s="3"/>
      <c r="AL79" s="3"/>
      <c r="AM79" s="30"/>
    </row>
    <row r="80" spans="2:39" x14ac:dyDescent="0.2">
      <c r="B80" s="26" t="s">
        <v>96</v>
      </c>
      <c r="C80" s="36" t="s">
        <v>97</v>
      </c>
      <c r="D80" s="26" t="s">
        <v>150</v>
      </c>
      <c r="E80" s="26" t="s">
        <v>132</v>
      </c>
      <c r="F80" s="35" t="s">
        <v>155</v>
      </c>
      <c r="G80" s="29"/>
      <c r="H80" s="27"/>
      <c r="K80" s="26" t="s">
        <v>96</v>
      </c>
      <c r="L80" s="26" t="s">
        <v>159</v>
      </c>
      <c r="M80" s="26" t="s">
        <v>150</v>
      </c>
      <c r="N80" s="26" t="s">
        <v>132</v>
      </c>
      <c r="O80" s="35" t="s">
        <v>155</v>
      </c>
      <c r="P80" s="29"/>
      <c r="Q80" s="27"/>
      <c r="R80" s="27"/>
      <c r="AF80" s="3" t="s">
        <v>96</v>
      </c>
      <c r="AG80" s="3" t="s">
        <v>152</v>
      </c>
      <c r="AH80" s="3" t="s">
        <v>150</v>
      </c>
      <c r="AI80" s="3" t="s">
        <v>132</v>
      </c>
      <c r="AJ80" s="35" t="s">
        <v>155</v>
      </c>
      <c r="AK80" s="3"/>
      <c r="AL80" s="3"/>
      <c r="AM80" s="30"/>
    </row>
    <row r="81" spans="1:39" x14ac:dyDescent="0.2">
      <c r="B81" s="26" t="s">
        <v>96</v>
      </c>
      <c r="C81" s="36" t="s">
        <v>97</v>
      </c>
      <c r="D81" s="26" t="s">
        <v>151</v>
      </c>
      <c r="E81" s="26" t="s">
        <v>134</v>
      </c>
      <c r="F81" s="35" t="s">
        <v>155</v>
      </c>
      <c r="G81" s="29"/>
      <c r="H81" s="27"/>
      <c r="K81" s="26" t="s">
        <v>96</v>
      </c>
      <c r="L81" s="26" t="s">
        <v>159</v>
      </c>
      <c r="M81" s="26" t="s">
        <v>151</v>
      </c>
      <c r="N81" s="26" t="s">
        <v>134</v>
      </c>
      <c r="O81" s="35" t="s">
        <v>155</v>
      </c>
      <c r="P81" s="29"/>
      <c r="Q81" s="27"/>
      <c r="R81" s="27"/>
      <c r="AF81" s="3" t="s">
        <v>96</v>
      </c>
      <c r="AG81" s="3" t="s">
        <v>152</v>
      </c>
      <c r="AH81" s="3" t="s">
        <v>151</v>
      </c>
      <c r="AI81" s="3" t="s">
        <v>134</v>
      </c>
      <c r="AJ81" s="35" t="s">
        <v>155</v>
      </c>
      <c r="AK81" s="3"/>
      <c r="AL81" s="3"/>
      <c r="AM81" s="30"/>
    </row>
    <row r="82" spans="1:39" x14ac:dyDescent="0.2">
      <c r="B82" s="26" t="s">
        <v>96</v>
      </c>
      <c r="C82" s="36" t="s">
        <v>97</v>
      </c>
      <c r="D82" s="26" t="s">
        <v>151</v>
      </c>
      <c r="E82" s="26" t="s">
        <v>134</v>
      </c>
      <c r="F82" s="35" t="s">
        <v>155</v>
      </c>
      <c r="G82" s="29"/>
      <c r="H82" s="27"/>
      <c r="K82" s="26" t="s">
        <v>96</v>
      </c>
      <c r="L82" s="26" t="s">
        <v>159</v>
      </c>
      <c r="M82" s="26" t="s">
        <v>151</v>
      </c>
      <c r="N82" s="26" t="s">
        <v>134</v>
      </c>
      <c r="O82" s="35" t="s">
        <v>155</v>
      </c>
      <c r="P82" s="29"/>
      <c r="Q82" s="27"/>
      <c r="R82" s="27"/>
      <c r="AF82" s="3" t="s">
        <v>96</v>
      </c>
      <c r="AG82" s="3" t="s">
        <v>152</v>
      </c>
      <c r="AH82" s="3" t="s">
        <v>151</v>
      </c>
      <c r="AI82" s="3" t="s">
        <v>134</v>
      </c>
      <c r="AJ82" s="35" t="s">
        <v>155</v>
      </c>
      <c r="AK82" s="3"/>
      <c r="AL82" s="3"/>
      <c r="AM82" s="30"/>
    </row>
    <row r="84" spans="1:39" x14ac:dyDescent="0.2">
      <c r="A84" s="41" t="s">
        <v>165</v>
      </c>
      <c r="B84" s="42">
        <v>25</v>
      </c>
      <c r="C84" s="26"/>
    </row>
    <row r="85" spans="1:39" x14ac:dyDescent="0.2">
      <c r="A85" s="41" t="s">
        <v>166</v>
      </c>
      <c r="B85" s="42">
        <v>105</v>
      </c>
      <c r="C85" s="26"/>
    </row>
    <row r="86" spans="1:39" x14ac:dyDescent="0.2">
      <c r="A86" s="41" t="s">
        <v>167</v>
      </c>
      <c r="B86" s="43" t="s">
        <v>168</v>
      </c>
      <c r="C86" s="26"/>
    </row>
    <row r="87" spans="1:39" x14ac:dyDescent="0.2">
      <c r="A87" s="41" t="s">
        <v>169</v>
      </c>
      <c r="B87" s="43" t="s">
        <v>170</v>
      </c>
      <c r="C87" s="26"/>
    </row>
    <row r="88" spans="1:39" x14ac:dyDescent="0.2">
      <c r="A88" s="41" t="s">
        <v>171</v>
      </c>
      <c r="B88" s="43" t="s">
        <v>172</v>
      </c>
      <c r="C88" s="26"/>
    </row>
    <row r="89" spans="1:39" x14ac:dyDescent="0.2">
      <c r="A89" s="41" t="s">
        <v>173</v>
      </c>
      <c r="B89" s="43" t="s">
        <v>172</v>
      </c>
      <c r="C89" s="26"/>
    </row>
    <row r="90" spans="1:39" x14ac:dyDescent="0.2">
      <c r="A90" s="41" t="s">
        <v>174</v>
      </c>
      <c r="B90" s="43" t="s">
        <v>175</v>
      </c>
      <c r="C90" s="26"/>
    </row>
    <row r="93" spans="1:39" x14ac:dyDescent="0.2">
      <c r="B93" s="43" t="s">
        <v>182</v>
      </c>
    </row>
    <row r="94" spans="1:39" x14ac:dyDescent="0.2">
      <c r="B94" s="43" t="s">
        <v>183</v>
      </c>
    </row>
  </sheetData>
  <mergeCells count="4">
    <mergeCell ref="K3:S3"/>
    <mergeCell ref="U3:AC3"/>
    <mergeCell ref="AF3:AN3"/>
    <mergeCell ref="B3: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uciferase Assays</vt:lpstr>
      <vt:lpstr>qRT-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10T17:34:34Z</dcterms:created>
  <dcterms:modified xsi:type="dcterms:W3CDTF">2023-01-03T21:21:47Z</dcterms:modified>
</cp:coreProperties>
</file>